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5.xml" ContentType="application/vnd.openxmlformats-officedocument.themeOverrid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1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mailuc-my.sharepoint.com/personal/hurforw_ucmail_uc_edu/Documents/Suga Final Paper/First Revision/Data in Brief/Submission Package/"/>
    </mc:Choice>
  </mc:AlternateContent>
  <xr:revisionPtr revIDLastSave="88" documentId="8_{A2132A8E-518F-4981-AD4C-4B77A1188DAB}" xr6:coauthVersionLast="45" xr6:coauthVersionMax="45" xr10:uidLastSave="{1C052584-4AE2-4301-8C6E-4DEC8022A80D}"/>
  <bookViews>
    <workbookView xWindow="-28920" yWindow="1110" windowWidth="29040" windowHeight="15840" activeTab="1" xr2:uid="{00000000-000D-0000-FFFF-FFFF00000000}"/>
  </bookViews>
  <sheets>
    <sheet name="Abbreviations" sheetId="5" r:id="rId1"/>
    <sheet name="TOFR Data" sheetId="7" r:id="rId2"/>
    <sheet name=" Fig 3 TOFR" sheetId="8" r:id="rId3"/>
    <sheet name="Fig 4 Block Depth" sheetId="9" r:id="rId4"/>
    <sheet name="FIg 5 Placebo" sheetId="10" r:id="rId5"/>
    <sheet name="Fig 6 Anesthesia Time" sheetId="13" r:id="rId6"/>
    <sheet name="Fig 7 PACU Time" sheetId="14" r:id="rId7"/>
    <sheet name="Fig 8 Bradycardia" sheetId="12" r:id="rId8"/>
    <sheet name="Fig 9 PONV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8" i="14" l="1"/>
  <c r="W13" i="14"/>
  <c r="W14" i="14" s="1"/>
  <c r="T8" i="14"/>
  <c r="P8" i="14"/>
  <c r="K8" i="14"/>
  <c r="J8" i="14"/>
  <c r="I8" i="14"/>
  <c r="T7" i="14"/>
  <c r="P7" i="14"/>
  <c r="K7" i="14"/>
  <c r="J7" i="14"/>
  <c r="I7" i="14"/>
  <c r="T6" i="14"/>
  <c r="P6" i="14"/>
  <c r="K6" i="14"/>
  <c r="J6" i="14"/>
  <c r="I6" i="14"/>
  <c r="T5" i="14"/>
  <c r="P5" i="14"/>
  <c r="K5" i="14"/>
  <c r="J5" i="14"/>
  <c r="I5" i="14"/>
  <c r="T4" i="14"/>
  <c r="P4" i="14"/>
  <c r="K4" i="14"/>
  <c r="J4" i="14"/>
  <c r="I4" i="14"/>
  <c r="T3" i="14"/>
  <c r="P3" i="14"/>
  <c r="K3" i="14"/>
  <c r="J3" i="14"/>
  <c r="I3" i="14"/>
  <c r="Q2" i="14"/>
  <c r="T2" i="14" s="1"/>
  <c r="M2" i="14"/>
  <c r="P2" i="14" s="1"/>
  <c r="K2" i="14"/>
  <c r="J2" i="14"/>
  <c r="I2" i="14"/>
  <c r="C21" i="13"/>
  <c r="U11" i="13"/>
  <c r="Q11" i="13"/>
  <c r="L11" i="13"/>
  <c r="K11" i="13"/>
  <c r="J11" i="13"/>
  <c r="U10" i="13"/>
  <c r="Q10" i="13"/>
  <c r="L10" i="13"/>
  <c r="K10" i="13"/>
  <c r="J10" i="13"/>
  <c r="U9" i="13"/>
  <c r="Q9" i="13"/>
  <c r="L9" i="13"/>
  <c r="K9" i="13"/>
  <c r="J9" i="13"/>
  <c r="U8" i="13"/>
  <c r="Q8" i="13"/>
  <c r="L8" i="13"/>
  <c r="K8" i="13"/>
  <c r="J8" i="13"/>
  <c r="U7" i="13"/>
  <c r="Q7" i="13"/>
  <c r="L7" i="13"/>
  <c r="K7" i="13"/>
  <c r="J7" i="13"/>
  <c r="T6" i="13"/>
  <c r="U6" i="13" s="1"/>
  <c r="Q6" i="13"/>
  <c r="P6" i="13"/>
  <c r="L6" i="13"/>
  <c r="K6" i="13"/>
  <c r="J6" i="13"/>
  <c r="U5" i="13"/>
  <c r="Q5" i="13"/>
  <c r="L5" i="13"/>
  <c r="K5" i="13"/>
  <c r="J5" i="13"/>
  <c r="U4" i="13"/>
  <c r="Q4" i="13"/>
  <c r="L4" i="13"/>
  <c r="K4" i="13"/>
  <c r="J4" i="13"/>
  <c r="U3" i="13"/>
  <c r="Q3" i="13"/>
  <c r="L3" i="13"/>
  <c r="K3" i="13"/>
  <c r="J3" i="13"/>
  <c r="R2" i="13"/>
  <c r="U2" i="13" s="1"/>
  <c r="N2" i="13"/>
  <c r="Q2" i="13" s="1"/>
  <c r="L2" i="13"/>
  <c r="K2" i="13"/>
  <c r="J2" i="13"/>
  <c r="C48" i="12" l="1"/>
  <c r="L17" i="12"/>
  <c r="L16" i="12"/>
  <c r="H13" i="12"/>
  <c r="G13" i="12"/>
  <c r="F13" i="12"/>
  <c r="H12" i="12"/>
  <c r="G12" i="12"/>
  <c r="F12" i="12"/>
  <c r="H11" i="12"/>
  <c r="G11" i="12"/>
  <c r="F11" i="12"/>
  <c r="H10" i="12"/>
  <c r="G10" i="12"/>
  <c r="F10" i="12"/>
  <c r="H9" i="12"/>
  <c r="G9" i="12"/>
  <c r="F9" i="12"/>
  <c r="H8" i="12"/>
  <c r="G8" i="12"/>
  <c r="F8" i="12"/>
  <c r="H7" i="12"/>
  <c r="G7" i="12"/>
  <c r="F7" i="12"/>
  <c r="H6" i="12"/>
  <c r="G6" i="12"/>
  <c r="F6" i="12"/>
  <c r="H5" i="12"/>
  <c r="G5" i="12"/>
  <c r="F5" i="12"/>
  <c r="H4" i="12"/>
  <c r="G4" i="12"/>
  <c r="F4" i="12"/>
  <c r="H3" i="12"/>
  <c r="G3" i="12"/>
  <c r="F3" i="12"/>
  <c r="H2" i="12"/>
  <c r="G2" i="12"/>
  <c r="F2" i="12"/>
  <c r="M41" i="11" l="1"/>
  <c r="G20" i="11"/>
  <c r="F20" i="11"/>
  <c r="G19" i="11"/>
  <c r="F19" i="11"/>
  <c r="G18" i="11"/>
  <c r="F18" i="11"/>
  <c r="G17" i="11"/>
  <c r="F17" i="11"/>
  <c r="G16" i="11"/>
  <c r="F16" i="11"/>
  <c r="G15" i="11"/>
  <c r="F15" i="11"/>
  <c r="G14" i="11"/>
  <c r="F14" i="11"/>
  <c r="G13" i="11"/>
  <c r="F13" i="11"/>
  <c r="G12" i="11"/>
  <c r="F12" i="11"/>
  <c r="G11" i="11"/>
  <c r="F11" i="11"/>
  <c r="G10" i="11"/>
  <c r="F10" i="11"/>
  <c r="G9" i="11"/>
  <c r="F9" i="11"/>
  <c r="G8" i="11"/>
  <c r="F8" i="11"/>
  <c r="G7" i="11"/>
  <c r="F7" i="11"/>
  <c r="G6" i="11"/>
  <c r="F6" i="11"/>
  <c r="G5" i="11"/>
  <c r="F5" i="11"/>
  <c r="G4" i="11"/>
  <c r="F4" i="11"/>
  <c r="G3" i="11"/>
  <c r="F3" i="11"/>
  <c r="G2" i="11"/>
  <c r="F2" i="11"/>
  <c r="N16" i="10" l="1"/>
  <c r="Z12" i="10"/>
  <c r="Z13" i="10" s="1"/>
  <c r="X9" i="10"/>
  <c r="V9" i="10"/>
  <c r="U9" i="10"/>
  <c r="Q9" i="10"/>
  <c r="L9" i="10"/>
  <c r="K9" i="10"/>
  <c r="J9" i="10"/>
  <c r="X8" i="10"/>
  <c r="V8" i="10"/>
  <c r="U8" i="10"/>
  <c r="Q8" i="10"/>
  <c r="L8" i="10"/>
  <c r="K8" i="10"/>
  <c r="J8" i="10"/>
  <c r="X7" i="10"/>
  <c r="V7" i="10"/>
  <c r="U7" i="10"/>
  <c r="Q7" i="10"/>
  <c r="L7" i="10"/>
  <c r="K7" i="10"/>
  <c r="J7" i="10"/>
  <c r="X6" i="10"/>
  <c r="V6" i="10"/>
  <c r="U6" i="10"/>
  <c r="Q6" i="10"/>
  <c r="L6" i="10"/>
  <c r="K6" i="10"/>
  <c r="J6" i="10"/>
  <c r="X5" i="10"/>
  <c r="V5" i="10"/>
  <c r="U5" i="10"/>
  <c r="Q5" i="10"/>
  <c r="L5" i="10"/>
  <c r="K5" i="10"/>
  <c r="J5" i="10"/>
  <c r="X4" i="10"/>
  <c r="V4" i="10"/>
  <c r="U4" i="10"/>
  <c r="Q4" i="10"/>
  <c r="L4" i="10"/>
  <c r="K4" i="10"/>
  <c r="J4" i="10"/>
  <c r="X3" i="10"/>
  <c r="V3" i="10"/>
  <c r="U3" i="10"/>
  <c r="Q3" i="10"/>
  <c r="L3" i="10"/>
  <c r="K3" i="10"/>
  <c r="J3" i="10"/>
  <c r="X2" i="10"/>
  <c r="V2" i="10"/>
  <c r="R2" i="10"/>
  <c r="U2" i="10" s="1"/>
  <c r="N2" i="10"/>
  <c r="Q2" i="10" s="1"/>
  <c r="L2" i="10"/>
  <c r="K2" i="10"/>
  <c r="J2" i="10"/>
  <c r="N31" i="9" l="1"/>
  <c r="M31" i="9"/>
  <c r="L31" i="9"/>
  <c r="N30" i="9"/>
  <c r="M30" i="9"/>
  <c r="L30" i="9"/>
  <c r="N29" i="9"/>
  <c r="M29" i="9"/>
  <c r="L29" i="9"/>
  <c r="N24" i="9"/>
  <c r="M24" i="9"/>
  <c r="L24" i="9"/>
  <c r="N23" i="9"/>
  <c r="M23" i="9"/>
  <c r="L23" i="9"/>
  <c r="N22" i="9"/>
  <c r="M22" i="9"/>
  <c r="L22" i="9"/>
  <c r="J6" i="9"/>
  <c r="J5" i="9"/>
  <c r="J4" i="9"/>
  <c r="L3" i="9"/>
  <c r="K3" i="9"/>
  <c r="J3" i="9"/>
  <c r="C50" i="8"/>
  <c r="X29" i="8"/>
  <c r="X30" i="8" s="1"/>
  <c r="T26" i="8"/>
  <c r="W24" i="8"/>
  <c r="U24" i="8"/>
  <c r="R24" i="8"/>
  <c r="P24" i="8"/>
  <c r="L24" i="8"/>
  <c r="K24" i="8"/>
  <c r="J24" i="8"/>
  <c r="W23" i="8"/>
  <c r="U23" i="8"/>
  <c r="R23" i="8"/>
  <c r="P23" i="8"/>
  <c r="L23" i="8"/>
  <c r="K23" i="8"/>
  <c r="J23" i="8"/>
  <c r="W22" i="8"/>
  <c r="U22" i="8"/>
  <c r="R22" i="8"/>
  <c r="P22" i="8"/>
  <c r="L22" i="8"/>
  <c r="K22" i="8"/>
  <c r="J22" i="8"/>
  <c r="W21" i="8"/>
  <c r="U21" i="8"/>
  <c r="R21" i="8"/>
  <c r="P21" i="8"/>
  <c r="L21" i="8"/>
  <c r="K21" i="8"/>
  <c r="J21" i="8"/>
  <c r="W20" i="8"/>
  <c r="U20" i="8"/>
  <c r="R20" i="8"/>
  <c r="P20" i="8"/>
  <c r="L20" i="8"/>
  <c r="K20" i="8"/>
  <c r="J20" i="8"/>
  <c r="W19" i="8"/>
  <c r="U19" i="8"/>
  <c r="R19" i="8"/>
  <c r="P19" i="8"/>
  <c r="L19" i="8"/>
  <c r="K19" i="8"/>
  <c r="J19" i="8"/>
  <c r="W18" i="8"/>
  <c r="U18" i="8"/>
  <c r="R18" i="8"/>
  <c r="P18" i="8"/>
  <c r="L18" i="8"/>
  <c r="K18" i="8"/>
  <c r="J18" i="8"/>
  <c r="W17" i="8"/>
  <c r="U17" i="8"/>
  <c r="R17" i="8"/>
  <c r="P17" i="8"/>
  <c r="L17" i="8"/>
  <c r="K17" i="8"/>
  <c r="J17" i="8"/>
  <c r="W16" i="8"/>
  <c r="U16" i="8"/>
  <c r="R16" i="8"/>
  <c r="P16" i="8"/>
  <c r="L16" i="8"/>
  <c r="K16" i="8"/>
  <c r="J16" i="8"/>
  <c r="W15" i="8"/>
  <c r="U15" i="8"/>
  <c r="R15" i="8"/>
  <c r="P15" i="8"/>
  <c r="L15" i="8"/>
  <c r="K15" i="8"/>
  <c r="J15" i="8"/>
  <c r="W14" i="8"/>
  <c r="U14" i="8"/>
  <c r="R14" i="8"/>
  <c r="P14" i="8"/>
  <c r="L14" i="8"/>
  <c r="K14" i="8"/>
  <c r="J14" i="8"/>
  <c r="W13" i="8"/>
  <c r="U13" i="8"/>
  <c r="R13" i="8"/>
  <c r="P13" i="8"/>
  <c r="L13" i="8"/>
  <c r="K13" i="8"/>
  <c r="J13" i="8"/>
  <c r="W12" i="8"/>
  <c r="U12" i="8"/>
  <c r="R12" i="8"/>
  <c r="P12" i="8"/>
  <c r="L12" i="8"/>
  <c r="K12" i="8"/>
  <c r="J12" i="8"/>
  <c r="W11" i="8"/>
  <c r="U11" i="8"/>
  <c r="R11" i="8"/>
  <c r="P11" i="8"/>
  <c r="L11" i="8"/>
  <c r="K11" i="8"/>
  <c r="J11" i="8"/>
  <c r="W10" i="8"/>
  <c r="U10" i="8"/>
  <c r="R10" i="8"/>
  <c r="P10" i="8"/>
  <c r="L10" i="8"/>
  <c r="K10" i="8"/>
  <c r="J10" i="8"/>
  <c r="W9" i="8"/>
  <c r="U9" i="8"/>
  <c r="R9" i="8"/>
  <c r="P9" i="8"/>
  <c r="L9" i="8"/>
  <c r="K9" i="8"/>
  <c r="J9" i="8"/>
  <c r="W8" i="8"/>
  <c r="U8" i="8"/>
  <c r="R8" i="8"/>
  <c r="P8" i="8"/>
  <c r="L8" i="8"/>
  <c r="K8" i="8"/>
  <c r="J8" i="8"/>
  <c r="W7" i="8"/>
  <c r="U7" i="8"/>
  <c r="R7" i="8"/>
  <c r="P7" i="8"/>
  <c r="L7" i="8"/>
  <c r="K7" i="8"/>
  <c r="J7" i="8"/>
  <c r="W6" i="8"/>
  <c r="U6" i="8"/>
  <c r="R6" i="8"/>
  <c r="P6" i="8"/>
  <c r="L6" i="8"/>
  <c r="K6" i="8"/>
  <c r="J6" i="8"/>
  <c r="W5" i="8"/>
  <c r="U5" i="8"/>
  <c r="R5" i="8"/>
  <c r="P5" i="8"/>
  <c r="L5" i="8"/>
  <c r="K5" i="8"/>
  <c r="J5" i="8"/>
  <c r="W4" i="8"/>
  <c r="U4" i="8"/>
  <c r="R4" i="8"/>
  <c r="P4" i="8"/>
  <c r="L4" i="8"/>
  <c r="K4" i="8"/>
  <c r="J4" i="8"/>
  <c r="W3" i="8"/>
  <c r="U3" i="8"/>
  <c r="R3" i="8"/>
  <c r="P3" i="8"/>
  <c r="L3" i="8"/>
  <c r="K3" i="8"/>
  <c r="J3" i="8"/>
  <c r="S2" i="8"/>
  <c r="W2" i="8" s="1"/>
  <c r="R2" i="8"/>
  <c r="N2" i="8"/>
  <c r="L2" i="8"/>
  <c r="K2" i="8"/>
  <c r="J2" i="8"/>
  <c r="I2" i="7"/>
  <c r="K2" i="7" s="1"/>
  <c r="I3" i="7"/>
  <c r="J3" i="7" s="1"/>
  <c r="I4" i="7"/>
  <c r="J4" i="7" s="1"/>
  <c r="I5" i="7"/>
  <c r="J5" i="7"/>
  <c r="K5" i="7"/>
  <c r="I6" i="7"/>
  <c r="K6" i="7" s="1"/>
  <c r="J6" i="7"/>
  <c r="I7" i="7"/>
  <c r="K7" i="7" s="1"/>
  <c r="J7" i="7"/>
  <c r="I8" i="7"/>
  <c r="J8" i="7" s="1"/>
  <c r="K8" i="7"/>
  <c r="I9" i="7"/>
  <c r="J9" i="7"/>
  <c r="K9" i="7"/>
  <c r="I10" i="7"/>
  <c r="K10" i="7" s="1"/>
  <c r="J10" i="7"/>
  <c r="I11" i="7"/>
  <c r="K11" i="7" s="1"/>
  <c r="J11" i="7"/>
  <c r="I12" i="7"/>
  <c r="J12" i="7" s="1"/>
  <c r="K12" i="7"/>
  <c r="I13" i="7"/>
  <c r="J13" i="7"/>
  <c r="K13" i="7"/>
  <c r="I14" i="7"/>
  <c r="K14" i="7" s="1"/>
  <c r="J14" i="7"/>
  <c r="I15" i="7"/>
  <c r="K15" i="7" s="1"/>
  <c r="J15" i="7"/>
  <c r="I16" i="7"/>
  <c r="J16" i="7" s="1"/>
  <c r="K16" i="7"/>
  <c r="I17" i="7"/>
  <c r="J17" i="7"/>
  <c r="K17" i="7"/>
  <c r="I18" i="7"/>
  <c r="K18" i="7" s="1"/>
  <c r="J18" i="7"/>
  <c r="I19" i="7"/>
  <c r="K19" i="7" s="1"/>
  <c r="J19" i="7"/>
  <c r="I20" i="7"/>
  <c r="J20" i="7" s="1"/>
  <c r="K20" i="7"/>
  <c r="I21" i="7"/>
  <c r="J21" i="7"/>
  <c r="K21" i="7"/>
  <c r="I22" i="7"/>
  <c r="K22" i="7" s="1"/>
  <c r="J22" i="7"/>
  <c r="I23" i="7"/>
  <c r="K23" i="7" s="1"/>
  <c r="J23" i="7"/>
  <c r="K4" i="7" l="1"/>
  <c r="J2" i="7"/>
  <c r="K3" i="7"/>
</calcChain>
</file>

<file path=xl/sharedStrings.xml><?xml version="1.0" encoding="utf-8"?>
<sst xmlns="http://schemas.openxmlformats.org/spreadsheetml/2006/main" count="616" uniqueCount="243">
  <si>
    <t>Reference</t>
  </si>
  <si>
    <t>TOFRD</t>
  </si>
  <si>
    <t>Study</t>
  </si>
  <si>
    <t>BlockDepth</t>
  </si>
  <si>
    <t>SpecPop</t>
  </si>
  <si>
    <t>Est</t>
  </si>
  <si>
    <t>UCI</t>
  </si>
  <si>
    <t>LCI</t>
  </si>
  <si>
    <t>Sqrt Est</t>
  </si>
  <si>
    <t>Adamus, 2011</t>
  </si>
  <si>
    <t>Blobner, 2010</t>
  </si>
  <si>
    <t>Carron, 2013</t>
  </si>
  <si>
    <t>Cheong, 2015</t>
  </si>
  <si>
    <t>El Sherbeny, 2017</t>
  </si>
  <si>
    <t>Illman, 2011</t>
  </si>
  <si>
    <t>Koc, 2015</t>
  </si>
  <si>
    <t>Sabo, 2011</t>
  </si>
  <si>
    <t>Woo, 2013</t>
  </si>
  <si>
    <t>Wu, Chinese, 2013</t>
  </si>
  <si>
    <t>Wu, Caucasian, 2013</t>
  </si>
  <si>
    <t>Yagan, 2015</t>
  </si>
  <si>
    <t>De Robertis, 2016</t>
  </si>
  <si>
    <t>Gaszynski, 2012</t>
  </si>
  <si>
    <t>Georgiou, 2013</t>
  </si>
  <si>
    <t>Grintescu, 2009</t>
  </si>
  <si>
    <t>Kaufhold, 2016</t>
  </si>
  <si>
    <t>Mekawy, 2012</t>
  </si>
  <si>
    <t>Unal, 2015</t>
  </si>
  <si>
    <t>Author</t>
  </si>
  <si>
    <t>Order by Date</t>
  </si>
  <si>
    <t>Suga Mean</t>
  </si>
  <si>
    <t>Suga SD</t>
  </si>
  <si>
    <t>Neo Mean</t>
  </si>
  <si>
    <t>Neo SD</t>
  </si>
  <si>
    <t>Neo N</t>
  </si>
  <si>
    <t>Suga N</t>
  </si>
  <si>
    <t>Pongracz, 2013</t>
  </si>
  <si>
    <t>Hi for fig</t>
  </si>
  <si>
    <t>Low for fig</t>
  </si>
  <si>
    <t>Sort</t>
  </si>
  <si>
    <t>Total</t>
  </si>
  <si>
    <t>y for diff</t>
  </si>
  <si>
    <t>Suga Data</t>
  </si>
  <si>
    <t>Neo Data</t>
  </si>
  <si>
    <t>X for Author</t>
  </si>
  <si>
    <t>X for Sn</t>
  </si>
  <si>
    <t>Xfor Nn</t>
  </si>
  <si>
    <t>Mean Diff</t>
  </si>
  <si>
    <t>Mean Diff [95% CI]</t>
  </si>
  <si>
    <t>Labels for x axis</t>
  </si>
  <si>
    <t>Y for x labels</t>
  </si>
  <si>
    <t>Cochrans Q</t>
  </si>
  <si>
    <t>P=</t>
  </si>
  <si>
    <t>df=</t>
  </si>
  <si>
    <t>I square</t>
  </si>
  <si>
    <t>Schaller, 2010</t>
  </si>
  <si>
    <t>Fixed effects, mean difference [CI], min</t>
  </si>
  <si>
    <t>Random effects, mean difference [CI], min</t>
  </si>
  <si>
    <t>Least Squares Means</t>
  </si>
  <si>
    <t>Effect</t>
  </si>
  <si>
    <t>BLOCKDEPTH</t>
  </si>
  <si>
    <t>Estimate</t>
  </si>
  <si>
    <t>Standard</t>
  </si>
  <si>
    <t>Error</t>
  </si>
  <si>
    <t>DF</t>
  </si>
  <si>
    <t>t Value</t>
  </si>
  <si>
    <t>Pr &gt; |t|</t>
  </si>
  <si>
    <t>Alpha</t>
  </si>
  <si>
    <t>Lower</t>
  </si>
  <si>
    <t>Upper</t>
  </si>
  <si>
    <t>Differences of Least Squares Means</t>
  </si>
  <si>
    <t>_BLOCKDEPTH</t>
  </si>
  <si>
    <t>Deep</t>
  </si>
  <si>
    <t>Moderate</t>
  </si>
  <si>
    <t>Shallow</t>
  </si>
  <si>
    <t>Upper Bar</t>
  </si>
  <si>
    <t>Lower Bar</t>
  </si>
  <si>
    <t>Deep (n=2)</t>
  </si>
  <si>
    <t>Moderate (n=13)</t>
  </si>
  <si>
    <t>subgroup analysis for block depth</t>
  </si>
  <si>
    <t>Subgroup analysis  for special population</t>
  </si>
  <si>
    <t>SPECPOP</t>
  </si>
  <si>
    <t>_SPECPOP</t>
  </si>
  <si>
    <t>P &lt; 0.0001</t>
  </si>
  <si>
    <t>df = 19</t>
  </si>
  <si>
    <t>Cochran's Q</t>
  </si>
  <si>
    <t>&lt;.0001</t>
  </si>
  <si>
    <t>INTERCEPT</t>
  </si>
  <si>
    <t>Label</t>
  </si>
  <si>
    <t>Estimates</t>
  </si>
  <si>
    <t>Random Effects</t>
  </si>
  <si>
    <t>Intercept</t>
  </si>
  <si>
    <t>Solution for Fixed Effects</t>
  </si>
  <si>
    <t>Fixed Effects</t>
  </si>
  <si>
    <t>Sensitivity Analysis - Deleting 2 Outliers - Carron, 2013; DeRobertis, 2016</t>
  </si>
  <si>
    <t>Sagan, 2007</t>
  </si>
  <si>
    <t>Suga Var</t>
  </si>
  <si>
    <t>Neo Var</t>
  </si>
  <si>
    <t>Sacan, 2007</t>
  </si>
  <si>
    <t>Wu, Chinese, 2014</t>
  </si>
  <si>
    <t>Wu, Caucas., 2014</t>
  </si>
  <si>
    <t>-6.9 [-7.6, -6.2], P &lt; 0.0001</t>
  </si>
  <si>
    <t>-11.7 [-15.6, -7.8], P &lt; 0.0001</t>
  </si>
  <si>
    <r>
      <t>Heterogeneity: Cochran's Q = 432; df = 21; I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= 95%; P&lt; 0.0001</t>
    </r>
  </si>
  <si>
    <t>Shallow (n=7)</t>
  </si>
  <si>
    <t>Mean differences for special populations</t>
  </si>
  <si>
    <t>PlacDIFF</t>
  </si>
  <si>
    <t>Low for Fig</t>
  </si>
  <si>
    <t>Plac N</t>
  </si>
  <si>
    <t>Plac Mean</t>
  </si>
  <si>
    <t>Plac SD</t>
  </si>
  <si>
    <t>Plac Data</t>
  </si>
  <si>
    <t>X for diff</t>
  </si>
  <si>
    <t>X for X axis</t>
  </si>
  <si>
    <t>Y for X axis label</t>
  </si>
  <si>
    <t>Sorgenfrei, 2006</t>
  </si>
  <si>
    <t>Sparr, shallow, 2007</t>
  </si>
  <si>
    <t>Sparr, deep, 2007</t>
  </si>
  <si>
    <t>Puhringer, 2010</t>
  </si>
  <si>
    <t>Rahe-Meyer, 2015</t>
  </si>
  <si>
    <t>&lt;0.001</t>
  </si>
  <si>
    <t>OR</t>
  </si>
  <si>
    <t>X-axis labels</t>
  </si>
  <si>
    <t>Y = 0 for labels</t>
  </si>
  <si>
    <t>X for authors</t>
  </si>
  <si>
    <t>X for data</t>
  </si>
  <si>
    <t>Data</t>
  </si>
  <si>
    <t>Suga (n/N)</t>
  </si>
  <si>
    <t>Neo (n/N)</t>
  </si>
  <si>
    <t>X for suga</t>
  </si>
  <si>
    <t>y for neo</t>
  </si>
  <si>
    <t>0.64 [0.46, 0.90]</t>
  </si>
  <si>
    <t>127/832</t>
  </si>
  <si>
    <t>169/818</t>
  </si>
  <si>
    <t>0.46 [0.46,0.90]</t>
  </si>
  <si>
    <t>4/20</t>
  </si>
  <si>
    <t>7/20</t>
  </si>
  <si>
    <t>Jones, 2008</t>
  </si>
  <si>
    <t>1.54 [0.44, 5.37]</t>
  </si>
  <si>
    <t>7/37</t>
  </si>
  <si>
    <t>5/38</t>
  </si>
  <si>
    <t>1.00 [0.14, 7,40]</t>
  </si>
  <si>
    <t>2/48</t>
  </si>
  <si>
    <t>0.40 [0.03, 5.25]</t>
  </si>
  <si>
    <t>1/11</t>
  </si>
  <si>
    <t>2/10</t>
  </si>
  <si>
    <t>0.30 [0.01, 7.91]</t>
  </si>
  <si>
    <t>0/24</t>
  </si>
  <si>
    <t>1/23</t>
  </si>
  <si>
    <t>0.96 [0.26, 3.53]</t>
  </si>
  <si>
    <t>5/51</t>
  </si>
  <si>
    <t>5/49</t>
  </si>
  <si>
    <t>0.33 [0.07, 1.52]</t>
  </si>
  <si>
    <t>3/20</t>
  </si>
  <si>
    <t>0.47 [0.11, 1.99]</t>
  </si>
  <si>
    <t>3/60</t>
  </si>
  <si>
    <t>6/60</t>
  </si>
  <si>
    <t>0.75 [0.37, 1.55]</t>
  </si>
  <si>
    <t>16/119</t>
  </si>
  <si>
    <t>19/111</t>
  </si>
  <si>
    <t>Wu, Caucasian, 2014</t>
  </si>
  <si>
    <t>0.53 [0.14, 2.03]</t>
  </si>
  <si>
    <t>4/29</t>
  </si>
  <si>
    <t>7/30</t>
  </si>
  <si>
    <t>Castro, 2014</t>
  </si>
  <si>
    <t>0.33 [0.08, 1.34]</t>
  </si>
  <si>
    <t>3/44</t>
  </si>
  <si>
    <t>8/44</t>
  </si>
  <si>
    <t>Brueckmann, 2015</t>
  </si>
  <si>
    <t>0.20 [0.02, 1.73]</t>
  </si>
  <si>
    <t>1/74</t>
  </si>
  <si>
    <t>5/77</t>
  </si>
  <si>
    <t>0.22 [0.02, 2.14]</t>
  </si>
  <si>
    <t>1/30</t>
  </si>
  <si>
    <t>4/30</t>
  </si>
  <si>
    <t>0.66 [0.01, 34.9]</t>
  </si>
  <si>
    <t>0/26</t>
  </si>
  <si>
    <t>0/17</t>
  </si>
  <si>
    <t>Koyuncu, 2015</t>
  </si>
  <si>
    <t>0.26 [0.07, 0.99]</t>
  </si>
  <si>
    <t>3/50</t>
  </si>
  <si>
    <t>10/50</t>
  </si>
  <si>
    <t>0.18 [0.01, 3.99]</t>
  </si>
  <si>
    <t>0/18</t>
  </si>
  <si>
    <t>2/18</t>
  </si>
  <si>
    <t>0.32 [0.01, 8.26]</t>
  </si>
  <si>
    <t>0/20</t>
  </si>
  <si>
    <t>1/20</t>
  </si>
  <si>
    <t>Paech, 2018</t>
  </si>
  <si>
    <t>0.92 [0.59, 1.45]</t>
  </si>
  <si>
    <t>74/151</t>
  </si>
  <si>
    <t>78/153</t>
  </si>
  <si>
    <t>mean OR</t>
  </si>
  <si>
    <t>OR Data</t>
  </si>
  <si>
    <t>Hi for Fig</t>
  </si>
  <si>
    <t>y for suga</t>
  </si>
  <si>
    <t>X for neo</t>
  </si>
  <si>
    <t>7/489</t>
  </si>
  <si>
    <t>39/506</t>
  </si>
  <si>
    <t>0/28</t>
  </si>
  <si>
    <t>1/48</t>
  </si>
  <si>
    <t>0/35</t>
  </si>
  <si>
    <t>3/35</t>
  </si>
  <si>
    <t>1/60</t>
  </si>
  <si>
    <t>0/60</t>
  </si>
  <si>
    <t>1/120</t>
  </si>
  <si>
    <t>6/111</t>
  </si>
  <si>
    <t>0/29</t>
  </si>
  <si>
    <t>4/31</t>
  </si>
  <si>
    <t>0/74</t>
  </si>
  <si>
    <t>4/77</t>
  </si>
  <si>
    <t>1/37</t>
  </si>
  <si>
    <t>8/37</t>
  </si>
  <si>
    <t>1/50</t>
  </si>
  <si>
    <t>7/50</t>
  </si>
  <si>
    <t>0/16</t>
  </si>
  <si>
    <t>2/17</t>
  </si>
  <si>
    <t>Mean OR</t>
  </si>
  <si>
    <t>Sort for Time</t>
  </si>
  <si>
    <t>AnesTimeD</t>
  </si>
  <si>
    <t>Mean Diff [95%]</t>
  </si>
  <si>
    <t>Kogler, 2012</t>
  </si>
  <si>
    <t>Carron, 2016</t>
  </si>
  <si>
    <t>PACUTimeD</t>
  </si>
  <si>
    <t>TOFR</t>
  </si>
  <si>
    <t>Train-of-4 Recovery</t>
  </si>
  <si>
    <t>PONV</t>
  </si>
  <si>
    <t>Postoperative Nausea and Vomiting</t>
  </si>
  <si>
    <t>PACU</t>
  </si>
  <si>
    <t>Post-anesthesia Care Unit</t>
  </si>
  <si>
    <t>Special Population</t>
  </si>
  <si>
    <t>Train-of-4 Recovery Mean Difference</t>
  </si>
  <si>
    <t>Lower Confidence Interval</t>
  </si>
  <si>
    <t>Upper Confidence Interval</t>
  </si>
  <si>
    <t>Degrees of Freedom</t>
  </si>
  <si>
    <t>Var</t>
  </si>
  <si>
    <t>Variance</t>
  </si>
  <si>
    <t>SD</t>
  </si>
  <si>
    <t>Standard Deviation</t>
  </si>
  <si>
    <t>Sugammadex</t>
  </si>
  <si>
    <t>Neostigmine</t>
  </si>
  <si>
    <t>N, Neo</t>
  </si>
  <si>
    <t>S, Su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b/>
      <sz val="10"/>
      <color rgb="FF112277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</fills>
  <borders count="20">
    <border>
      <left/>
      <right/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medium">
        <color rgb="FFC1C1C1"/>
      </left>
      <right/>
      <top/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 style="medium">
        <color rgb="FFC1C1C1"/>
      </left>
      <right/>
      <top style="medium">
        <color rgb="FFC1C1C1"/>
      </top>
      <bottom style="medium">
        <color rgb="FFB0B7BB"/>
      </bottom>
      <diagonal/>
    </border>
    <border>
      <left/>
      <right/>
      <top style="medium">
        <color rgb="FFC1C1C1"/>
      </top>
      <bottom style="medium">
        <color rgb="FFB0B7BB"/>
      </bottom>
      <diagonal/>
    </border>
    <border>
      <left style="medium">
        <color rgb="FFC1C1C1"/>
      </left>
      <right style="medium">
        <color rgb="FFB0B7BB"/>
      </right>
      <top style="medium">
        <color rgb="FFB0B7BB"/>
      </top>
      <bottom/>
      <diagonal/>
    </border>
    <border>
      <left style="medium">
        <color rgb="FFB0B7BB"/>
      </left>
      <right style="medium">
        <color rgb="FFB0B7BB"/>
      </right>
      <top style="medium">
        <color rgb="FFB0B7BB"/>
      </top>
      <bottom/>
      <diagonal/>
    </border>
    <border>
      <left/>
      <right style="medium">
        <color rgb="FFB0B7BB"/>
      </right>
      <top/>
      <bottom/>
      <diagonal/>
    </border>
    <border>
      <left style="medium">
        <color rgb="FFB0B7BB"/>
      </left>
      <right/>
      <top style="medium">
        <color rgb="FFB0B7BB"/>
      </top>
      <bottom/>
      <diagonal/>
    </border>
    <border>
      <left style="medium">
        <color rgb="FFC1C1C1"/>
      </left>
      <right style="medium">
        <color rgb="FFB0B7BB"/>
      </right>
      <top/>
      <bottom style="medium">
        <color rgb="FFB0B7BB"/>
      </bottom>
      <diagonal/>
    </border>
    <border>
      <left style="medium">
        <color rgb="FFB0B7BB"/>
      </left>
      <right style="medium">
        <color rgb="FFB0B7BB"/>
      </right>
      <top/>
      <bottom style="medium">
        <color rgb="FFB0B7BB"/>
      </bottom>
      <diagonal/>
    </border>
    <border>
      <left/>
      <right style="medium">
        <color rgb="FFB0B7BB"/>
      </right>
      <top/>
      <bottom style="medium">
        <color rgb="FFB0B7BB"/>
      </bottom>
      <diagonal/>
    </border>
    <border>
      <left style="medium">
        <color rgb="FFB0B7BB"/>
      </left>
      <right/>
      <top/>
      <bottom style="medium">
        <color rgb="FFB0B7BB"/>
      </bottom>
      <diagonal/>
    </border>
    <border>
      <left style="medium">
        <color rgb="FFC1C1C1"/>
      </left>
      <right style="medium">
        <color rgb="FFB0B7BB"/>
      </right>
      <top/>
      <bottom/>
      <diagonal/>
    </border>
    <border>
      <left/>
      <right style="medium">
        <color rgb="FFC1C1C1"/>
      </right>
      <top/>
      <bottom/>
      <diagonal/>
    </border>
    <border>
      <left/>
      <right style="medium">
        <color rgb="FFC1C1C1"/>
      </right>
      <top/>
      <bottom style="medium">
        <color rgb="FFC1C1C1"/>
      </bottom>
      <diagonal/>
    </border>
    <border>
      <left/>
      <right/>
      <top/>
      <bottom style="medium">
        <color rgb="FFC1C1C1"/>
      </bottom>
      <diagonal/>
    </border>
    <border>
      <left style="thin">
        <color theme="6"/>
      </left>
      <right style="thin">
        <color theme="6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1" fillId="2" borderId="0" xfId="0" applyFont="1" applyFill="1" applyAlignment="1">
      <alignment vertical="top" wrapText="1"/>
    </xf>
    <xf numFmtId="2" fontId="0" fillId="2" borderId="0" xfId="0" applyNumberFormat="1" applyFill="1" applyAlignment="1">
      <alignment vertical="top" wrapText="1"/>
    </xf>
    <xf numFmtId="164" fontId="0" fillId="0" borderId="0" xfId="0" applyNumberFormat="1"/>
    <xf numFmtId="0" fontId="2" fillId="0" borderId="0" xfId="0" applyFont="1"/>
    <xf numFmtId="1" fontId="0" fillId="0" borderId="0" xfId="0" applyNumberFormat="1"/>
    <xf numFmtId="2" fontId="0" fillId="0" borderId="0" xfId="0" applyNumberFormat="1"/>
    <xf numFmtId="0" fontId="0" fillId="0" borderId="1" xfId="0" applyBorder="1" applyAlignment="1">
      <alignment vertical="top" wrapText="1"/>
    </xf>
    <xf numFmtId="0" fontId="3" fillId="0" borderId="0" xfId="0" applyFont="1" applyAlignment="1">
      <alignment vertical="top" wrapText="1"/>
    </xf>
    <xf numFmtId="49" fontId="0" fillId="0" borderId="0" xfId="0" applyNumberFormat="1"/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5" fillId="0" borderId="2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5" fillId="0" borderId="3" xfId="0" applyFont="1" applyBorder="1" applyAlignment="1">
      <alignment vertical="top" wrapText="1"/>
    </xf>
    <xf numFmtId="0" fontId="5" fillId="0" borderId="3" xfId="0" applyFont="1" applyBorder="1" applyAlignment="1">
      <alignment vertical="top"/>
    </xf>
    <xf numFmtId="0" fontId="5" fillId="0" borderId="3" xfId="0" applyFont="1" applyBorder="1" applyAlignment="1">
      <alignment horizontal="center" vertical="top" wrapText="1"/>
    </xf>
    <xf numFmtId="0" fontId="5" fillId="0" borderId="4" xfId="0" applyFont="1" applyBorder="1" applyAlignment="1">
      <alignment horizontal="center" vertical="top" wrapText="1"/>
    </xf>
    <xf numFmtId="0" fontId="6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6" fillId="0" borderId="3" xfId="0" applyFont="1" applyBorder="1" applyAlignment="1">
      <alignment vertical="top"/>
    </xf>
    <xf numFmtId="0" fontId="6" fillId="0" borderId="3" xfId="0" applyFont="1" applyBorder="1" applyAlignment="1">
      <alignment vertical="top" wrapText="1"/>
    </xf>
    <xf numFmtId="0" fontId="6" fillId="0" borderId="3" xfId="0" applyFont="1" applyBorder="1" applyAlignment="1">
      <alignment horizontal="center" vertical="top" wrapText="1"/>
    </xf>
    <xf numFmtId="0" fontId="6" fillId="0" borderId="4" xfId="0" applyFont="1" applyBorder="1" applyAlignment="1">
      <alignment horizontal="center" vertical="top" wrapText="1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0" fillId="0" borderId="0" xfId="0" applyAlignment="1">
      <alignment horizontal="left"/>
    </xf>
    <xf numFmtId="1" fontId="0" fillId="0" borderId="1" xfId="0" applyNumberFormat="1" applyBorder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left" vertical="center"/>
    </xf>
    <xf numFmtId="1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 applyAlignment="1">
      <alignment vertical="top" wrapText="1"/>
    </xf>
    <xf numFmtId="2" fontId="0" fillId="0" borderId="1" xfId="0" applyNumberFormat="1" applyBorder="1" applyAlignment="1">
      <alignment vertical="top" wrapText="1"/>
    </xf>
    <xf numFmtId="1" fontId="0" fillId="0" borderId="0" xfId="0" applyNumberFormat="1" applyAlignment="1">
      <alignment vertical="top" wrapText="1"/>
    </xf>
    <xf numFmtId="2" fontId="0" fillId="0" borderId="0" xfId="0" applyNumberFormat="1" applyAlignment="1">
      <alignment vertical="top" wrapText="1"/>
    </xf>
    <xf numFmtId="0" fontId="7" fillId="3" borderId="9" xfId="0" applyFont="1" applyFill="1" applyBorder="1" applyAlignment="1">
      <alignment horizontal="right" wrapText="1"/>
    </xf>
    <xf numFmtId="0" fontId="7" fillId="3" borderId="13" xfId="0" applyFont="1" applyFill="1" applyBorder="1" applyAlignment="1">
      <alignment horizontal="right" wrapText="1"/>
    </xf>
    <xf numFmtId="0" fontId="8" fillId="3" borderId="15" xfId="0" applyFont="1" applyFill="1" applyBorder="1" applyAlignment="1">
      <alignment horizontal="left" vertical="center"/>
    </xf>
    <xf numFmtId="0" fontId="5" fillId="4" borderId="16" xfId="0" applyFont="1" applyFill="1" applyBorder="1" applyAlignment="1">
      <alignment horizontal="right" vertical="center"/>
    </xf>
    <xf numFmtId="0" fontId="5" fillId="4" borderId="0" xfId="0" applyFont="1" applyFill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8" fillId="3" borderId="11" xfId="0" applyFont="1" applyFill="1" applyBorder="1" applyAlignment="1">
      <alignment horizontal="left" vertical="center"/>
    </xf>
    <xf numFmtId="0" fontId="5" fillId="4" borderId="17" xfId="0" applyFont="1" applyFill="1" applyBorder="1" applyAlignment="1">
      <alignment horizontal="left" vertical="center"/>
    </xf>
    <xf numFmtId="0" fontId="5" fillId="4" borderId="17" xfId="0" applyFont="1" applyFill="1" applyBorder="1" applyAlignment="1">
      <alignment horizontal="right" vertical="center"/>
    </xf>
    <xf numFmtId="0" fontId="5" fillId="4" borderId="18" xfId="0" applyFont="1" applyFill="1" applyBorder="1" applyAlignment="1">
      <alignment horizontal="right" vertical="center"/>
    </xf>
    <xf numFmtId="0" fontId="5" fillId="4" borderId="16" xfId="0" applyFont="1" applyFill="1" applyBorder="1" applyAlignment="1">
      <alignment horizontal="left" vertic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 vertical="top" wrapText="1"/>
    </xf>
    <xf numFmtId="0" fontId="9" fillId="0" borderId="0" xfId="0" applyFont="1"/>
    <xf numFmtId="164" fontId="1" fillId="0" borderId="0" xfId="0" applyNumberFormat="1" applyFont="1" applyAlignment="1">
      <alignment horizontal="left" vertical="top" wrapText="1" indent="1"/>
    </xf>
    <xf numFmtId="164" fontId="0" fillId="0" borderId="0" xfId="0" applyNumberFormat="1" applyAlignment="1">
      <alignment horizontal="left" indent="1"/>
    </xf>
    <xf numFmtId="1" fontId="0" fillId="0" borderId="0" xfId="0" applyNumberFormat="1" applyAlignment="1">
      <alignment horizontal="left" indent="1"/>
    </xf>
    <xf numFmtId="0" fontId="2" fillId="2" borderId="1" xfId="0" applyFont="1" applyFill="1" applyBorder="1" applyAlignment="1">
      <alignment vertical="top" wrapText="1"/>
    </xf>
    <xf numFmtId="164" fontId="1" fillId="0" borderId="0" xfId="0" applyNumberFormat="1" applyFont="1" applyAlignment="1">
      <alignment vertical="top" wrapText="1"/>
    </xf>
    <xf numFmtId="165" fontId="0" fillId="0" borderId="0" xfId="0" applyNumberFormat="1"/>
    <xf numFmtId="0" fontId="0" fillId="2" borderId="1" xfId="0" applyFill="1" applyBorder="1" applyAlignment="1">
      <alignment vertical="top" wrapText="1"/>
    </xf>
    <xf numFmtId="0" fontId="0" fillId="2" borderId="19" xfId="0" applyFill="1" applyBorder="1" applyAlignment="1">
      <alignment vertical="top" wrapText="1"/>
    </xf>
    <xf numFmtId="3" fontId="0" fillId="0" borderId="0" xfId="0" applyNumberFormat="1"/>
    <xf numFmtId="0" fontId="5" fillId="0" borderId="4" xfId="0" applyFont="1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7" fillId="3" borderId="10" xfId="0" applyFont="1" applyFill="1" applyBorder="1" applyAlignment="1">
      <alignment horizontal="right" wrapText="1"/>
    </xf>
    <xf numFmtId="0" fontId="7" fillId="3" borderId="14" xfId="0" applyFont="1" applyFill="1" applyBorder="1" applyAlignment="1">
      <alignment horizontal="right" wrapText="1"/>
    </xf>
    <xf numFmtId="0" fontId="7" fillId="3" borderId="5" xfId="0" applyFont="1" applyFill="1" applyBorder="1" applyAlignment="1">
      <alignment horizontal="center" wrapText="1"/>
    </xf>
    <xf numFmtId="0" fontId="7" fillId="3" borderId="6" xfId="0" applyFont="1" applyFill="1" applyBorder="1" applyAlignment="1">
      <alignment horizontal="center" wrapText="1"/>
    </xf>
    <xf numFmtId="0" fontId="7" fillId="3" borderId="7" xfId="0" applyFont="1" applyFill="1" applyBorder="1" applyAlignment="1">
      <alignment horizontal="left" wrapText="1"/>
    </xf>
    <xf numFmtId="0" fontId="7" fillId="3" borderId="11" xfId="0" applyFont="1" applyFill="1" applyBorder="1" applyAlignment="1">
      <alignment horizontal="left" wrapText="1"/>
    </xf>
    <xf numFmtId="0" fontId="7" fillId="3" borderId="8" xfId="0" applyFont="1" applyFill="1" applyBorder="1" applyAlignment="1">
      <alignment horizontal="left" wrapText="1"/>
    </xf>
    <xf numFmtId="0" fontId="7" fillId="3" borderId="12" xfId="0" applyFont="1" applyFill="1" applyBorder="1" applyAlignment="1">
      <alignment horizontal="left" wrapText="1"/>
    </xf>
    <xf numFmtId="0" fontId="7" fillId="3" borderId="8" xfId="0" applyFont="1" applyFill="1" applyBorder="1" applyAlignment="1">
      <alignment horizontal="right" wrapText="1"/>
    </xf>
    <xf numFmtId="0" fontId="7" fillId="3" borderId="12" xfId="0" applyFon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8.xml"/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2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covery Time from T2 to TOFR &gt; 0.9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8.2174785759303676E-2"/>
          <c:y val="0.1605493573843054"/>
          <c:w val="0.83803119595444264"/>
          <c:h val="0.6711736441169734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ysClr val="windowText" lastClr="000000">
                  <a:lumMod val="75000"/>
                  <a:lumOff val="25000"/>
                </a:sys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9"/>
            </c:marker>
            <c:bubble3D val="0"/>
            <c:extLst>
              <c:ext xmlns:c16="http://schemas.microsoft.com/office/drawing/2014/chart" uri="{C3380CC4-5D6E-409C-BE32-E72D297353CC}">
                <c16:uniqueId val="{00000000-C819-4D61-95BA-0677FEEF93DA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1-C819-4D61-95BA-0677FEEF93DA}"/>
              </c:ext>
            </c:extLst>
          </c:dPt>
          <c:dLbls>
            <c:delete val="1"/>
          </c:dLbls>
          <c:errBars>
            <c:errDir val="x"/>
            <c:errBarType val="both"/>
            <c:errValType val="cust"/>
            <c:noEndCap val="1"/>
            <c:plus>
              <c:numRef>
                <c:f>' Fig 3 TOFR'!$K$2:$K$24</c:f>
                <c:numCache>
                  <c:formatCode>General</c:formatCode>
                  <c:ptCount val="23"/>
                  <c:pt idx="0">
                    <c:v>3.9042999999999992</c:v>
                  </c:pt>
                  <c:pt idx="1">
                    <c:v>5.1745484827180821</c:v>
                  </c:pt>
                  <c:pt idx="2">
                    <c:v>4.3438308149943765</c:v>
                  </c:pt>
                  <c:pt idx="3">
                    <c:v>7.7088022715594331</c:v>
                  </c:pt>
                  <c:pt idx="4">
                    <c:v>1.4433624322664993</c:v>
                  </c:pt>
                  <c:pt idx="5">
                    <c:v>4.0662685804969119</c:v>
                  </c:pt>
                  <c:pt idx="6">
                    <c:v>3.9282089007262524</c:v>
                  </c:pt>
                  <c:pt idx="7">
                    <c:v>2.5028751662344879</c:v>
                  </c:pt>
                  <c:pt idx="8">
                    <c:v>3.5796232881643255</c:v>
                  </c:pt>
                  <c:pt idx="9">
                    <c:v>3.583591023780496</c:v>
                  </c:pt>
                  <c:pt idx="10">
                    <c:v>7.0016384102841798</c:v>
                  </c:pt>
                  <c:pt idx="11">
                    <c:v>4.3211598482144105</c:v>
                  </c:pt>
                  <c:pt idx="12">
                    <c:v>3.0491301884394093</c:v>
                  </c:pt>
                  <c:pt idx="13">
                    <c:v>7.2240955345769686</c:v>
                  </c:pt>
                  <c:pt idx="14">
                    <c:v>5.0784486067345576</c:v>
                  </c:pt>
                  <c:pt idx="15">
                    <c:v>4.412686041601928</c:v>
                  </c:pt>
                  <c:pt idx="16">
                    <c:v>4.2020316832960329</c:v>
                  </c:pt>
                  <c:pt idx="17">
                    <c:v>2.7982478818935705</c:v>
                  </c:pt>
                  <c:pt idx="18">
                    <c:v>3.0565221601186949</c:v>
                  </c:pt>
                  <c:pt idx="19">
                    <c:v>3.4438445245732887</c:v>
                  </c:pt>
                  <c:pt idx="20">
                    <c:v>3.9976770220148197</c:v>
                  </c:pt>
                  <c:pt idx="21">
                    <c:v>2.4135295482370416</c:v>
                  </c:pt>
                  <c:pt idx="22">
                    <c:v>1.5283578854040827</c:v>
                  </c:pt>
                </c:numCache>
              </c:numRef>
            </c:plus>
            <c:minus>
              <c:numRef>
                <c:f>' Fig 3 TOFR'!$L$2:$L$24</c:f>
                <c:numCache>
                  <c:formatCode>General</c:formatCode>
                  <c:ptCount val="23"/>
                  <c:pt idx="0">
                    <c:v>3.904300000000001</c:v>
                  </c:pt>
                  <c:pt idx="1">
                    <c:v>5.1745484827180821</c:v>
                  </c:pt>
                  <c:pt idx="2">
                    <c:v>4.3438308149943765</c:v>
                  </c:pt>
                  <c:pt idx="3">
                    <c:v>7.7088022715594349</c:v>
                  </c:pt>
                  <c:pt idx="4">
                    <c:v>1.4433624322664991</c:v>
                  </c:pt>
                  <c:pt idx="5">
                    <c:v>4.0662685804969119</c:v>
                  </c:pt>
                  <c:pt idx="6">
                    <c:v>3.9282089007262524</c:v>
                  </c:pt>
                  <c:pt idx="7">
                    <c:v>2.5028751662344888</c:v>
                  </c:pt>
                  <c:pt idx="8">
                    <c:v>3.579623288164326</c:v>
                  </c:pt>
                  <c:pt idx="9">
                    <c:v>3.583591023780496</c:v>
                  </c:pt>
                  <c:pt idx="10">
                    <c:v>7.0016384102841798</c:v>
                  </c:pt>
                  <c:pt idx="11">
                    <c:v>4.3211598482144105</c:v>
                  </c:pt>
                  <c:pt idx="12">
                    <c:v>3.0491301884394089</c:v>
                  </c:pt>
                  <c:pt idx="13">
                    <c:v>7.2240955345769677</c:v>
                  </c:pt>
                  <c:pt idx="14">
                    <c:v>5.0784486067345576</c:v>
                  </c:pt>
                  <c:pt idx="15">
                    <c:v>4.412686041601928</c:v>
                  </c:pt>
                  <c:pt idx="16">
                    <c:v>4.2020316832960329</c:v>
                  </c:pt>
                  <c:pt idx="17">
                    <c:v>2.7982478818935705</c:v>
                  </c:pt>
                  <c:pt idx="18">
                    <c:v>3.0565221601186945</c:v>
                  </c:pt>
                  <c:pt idx="19">
                    <c:v>3.4438445245732883</c:v>
                  </c:pt>
                  <c:pt idx="20">
                    <c:v>3.9976770220148197</c:v>
                  </c:pt>
                  <c:pt idx="21">
                    <c:v>2.413529548237042</c:v>
                  </c:pt>
                  <c:pt idx="22">
                    <c:v>1.5283578854040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Fig 3 TOFR'!$G$2:$G$24</c:f>
              <c:numCache>
                <c:formatCode>General</c:formatCode>
                <c:ptCount val="23"/>
                <c:pt idx="0">
                  <c:v>-11.732699999999999</c:v>
                </c:pt>
                <c:pt idx="1">
                  <c:v>-15.6</c:v>
                </c:pt>
                <c:pt idx="2" formatCode="0.00">
                  <c:v>-15.5</c:v>
                </c:pt>
                <c:pt idx="3" formatCode="0.00">
                  <c:v>-17.100000000000001</c:v>
                </c:pt>
                <c:pt idx="4" formatCode="0.00">
                  <c:v>-1.4750000000000001</c:v>
                </c:pt>
                <c:pt idx="5" formatCode="0.00">
                  <c:v>-15.700000000000001</c:v>
                </c:pt>
                <c:pt idx="6" formatCode="0.00">
                  <c:v>-11.600000000000001</c:v>
                </c:pt>
                <c:pt idx="7" formatCode="0.00">
                  <c:v>-7.0749999999999993</c:v>
                </c:pt>
                <c:pt idx="8" formatCode="0.00">
                  <c:v>-6.8933333333333344</c:v>
                </c:pt>
                <c:pt idx="9" formatCode="0.00">
                  <c:v>-21.740000000000002</c:v>
                </c:pt>
                <c:pt idx="10" formatCode="0.00">
                  <c:v>-45.5</c:v>
                </c:pt>
                <c:pt idx="11" formatCode="0.00">
                  <c:v>-10.324888268156425</c:v>
                </c:pt>
                <c:pt idx="12" formatCode="0.00">
                  <c:v>-6.7</c:v>
                </c:pt>
                <c:pt idx="13" formatCode="0.00">
                  <c:v>-13</c:v>
                </c:pt>
                <c:pt idx="14" formatCode="0.00">
                  <c:v>-7.5</c:v>
                </c:pt>
                <c:pt idx="15" formatCode="0.00">
                  <c:v>-5.3000000000000007</c:v>
                </c:pt>
                <c:pt idx="16" formatCode="0.00">
                  <c:v>-12.9</c:v>
                </c:pt>
                <c:pt idx="17" formatCode="0.00">
                  <c:v>-7.1000000000000005</c:v>
                </c:pt>
                <c:pt idx="18" formatCode="0.00">
                  <c:v>-6</c:v>
                </c:pt>
                <c:pt idx="19" formatCode="0.00">
                  <c:v>-6.25</c:v>
                </c:pt>
                <c:pt idx="20" formatCode="0.00">
                  <c:v>-25</c:v>
                </c:pt>
                <c:pt idx="21" formatCode="0.00">
                  <c:v>-3</c:v>
                </c:pt>
                <c:pt idx="22" formatCode="0.00">
                  <c:v>-2.2516666666666669</c:v>
                </c:pt>
              </c:numCache>
            </c:numRef>
          </c:xVal>
          <c:yVal>
            <c:numRef>
              <c:f>' Fig 3 TOFR'!$M$2:$M$24</c:f>
              <c:numCache>
                <c:formatCode>0</c:formatCode>
                <c:ptCount val="23"/>
                <c:pt idx="0" formatCode="General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19-4D61-95BA-0677FEEF93D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 Fig 3 TOFR'!$B$2</c:f>
                  <c:strCache>
                    <c:ptCount val="1"/>
                    <c:pt idx="0">
                      <c:v>Total</c:v>
                    </c:pt>
                  </c:strCache>
                </c:strRef>
              </c:tx>
              <c:spPr>
                <a:solidFill>
                  <a:schemeClr val="lt1"/>
                </a:solidFill>
                <a:ln>
                  <a:noFill/>
                </a:ln>
                <a:effectLst/>
              </c:spPr>
              <c:txPr>
                <a:bodyPr rot="0" spcFirstLastPara="1" vertOverflow="clip" horzOverflow="clip" vert="horz" wrap="square" lIns="0" tIns="18288" rIns="0" bIns="18288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>
                    <c15:dlblFTEntry>
                      <c15:txfldGUID>{E6D5A10A-4104-45A2-B459-5572F09706C7}</c15:txfldGUID>
                      <c15:f>' Fig 3 TOFR'!$B$2</c15:f>
                      <c15:dlblFieldTableCache>
                        <c:ptCount val="1"/>
                        <c:pt idx="0">
                          <c:v>Total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C819-4D61-95BA-0677FEEF93DA}"/>
                </c:ext>
              </c:extLst>
            </c:dLbl>
            <c:dLbl>
              <c:idx val="1"/>
              <c:tx>
                <c:strRef>
                  <c:f>' Fig 3 TOFR'!$B$3</c:f>
                  <c:strCache>
                    <c:ptCount val="1"/>
                    <c:pt idx="0">
                      <c:v>Sacan, 2007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2D8A76F-AA9A-4CF7-B494-BE1CC8D353FB}</c15:txfldGUID>
                      <c15:f>' Fig 3 TOFR'!$B$3</c15:f>
                      <c15:dlblFieldTableCache>
                        <c:ptCount val="1"/>
                        <c:pt idx="0">
                          <c:v>Sacan, 200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4-C819-4D61-95BA-0677FEEF93DA}"/>
                </c:ext>
              </c:extLst>
            </c:dLbl>
            <c:dLbl>
              <c:idx val="2"/>
              <c:tx>
                <c:strRef>
                  <c:f>' Fig 3 TOFR'!$B$4</c:f>
                  <c:strCache>
                    <c:ptCount val="1"/>
                    <c:pt idx="0">
                      <c:v>Grintescu, 2009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A282264-BDCE-4D4E-8AA8-3B8D961CDF87}</c15:txfldGUID>
                      <c15:f>' Fig 3 TOFR'!$B$4</c15:f>
                      <c15:dlblFieldTableCache>
                        <c:ptCount val="1"/>
                        <c:pt idx="0">
                          <c:v>Grintescu, 200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5-C819-4D61-95BA-0677FEEF93DA}"/>
                </c:ext>
              </c:extLst>
            </c:dLbl>
            <c:dLbl>
              <c:idx val="3"/>
              <c:tx>
                <c:strRef>
                  <c:f>' Fig 3 TOFR'!$B$5</c:f>
                  <c:strCache>
                    <c:ptCount val="1"/>
                    <c:pt idx="0">
                      <c:v>Blobner, 2010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D99B553-74E3-4BD1-9656-CFDE604A3C91}</c15:txfldGUID>
                      <c15:f>' Fig 3 TOFR'!$B$5</c15:f>
                      <c15:dlblFieldTableCache>
                        <c:ptCount val="1"/>
                        <c:pt idx="0">
                          <c:v>Blobner, 201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6-C819-4D61-95BA-0677FEEF93DA}"/>
                </c:ext>
              </c:extLst>
            </c:dLbl>
            <c:dLbl>
              <c:idx val="4"/>
              <c:tx>
                <c:strRef>
                  <c:f>' Fig 3 TOFR'!$B$6</c:f>
                  <c:strCache>
                    <c:ptCount val="1"/>
                    <c:pt idx="0">
                      <c:v>Schaller, 2010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85F8787-6EAE-4B55-BB46-0F885A83FB13}</c15:txfldGUID>
                      <c15:f>' Fig 3 TOFR'!$B$6</c15:f>
                      <c15:dlblFieldTableCache>
                        <c:ptCount val="1"/>
                        <c:pt idx="0">
                          <c:v>Schaller, 201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7-C819-4D61-95BA-0677FEEF93DA}"/>
                </c:ext>
              </c:extLst>
            </c:dLbl>
            <c:dLbl>
              <c:idx val="5"/>
              <c:tx>
                <c:strRef>
                  <c:f>' Fig 3 TOFR'!$B$7</c:f>
                  <c:strCache>
                    <c:ptCount val="1"/>
                    <c:pt idx="0">
                      <c:v>Adamus, 2011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1506A87-B016-4B45-A4AD-7B718066B1FF}</c15:txfldGUID>
                      <c15:f>' Fig 3 TOFR'!$B$7</c15:f>
                      <c15:dlblFieldTableCache>
                        <c:ptCount val="1"/>
                        <c:pt idx="0">
                          <c:v>Adamus, 20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8-C819-4D61-95BA-0677FEEF93DA}"/>
                </c:ext>
              </c:extLst>
            </c:dLbl>
            <c:dLbl>
              <c:idx val="6"/>
              <c:tx>
                <c:strRef>
                  <c:f>' Fig 3 TOFR'!$B$8</c:f>
                  <c:strCache>
                    <c:ptCount val="1"/>
                    <c:pt idx="0">
                      <c:v>Illman, 2011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8798D18-AB9D-4942-A255-6AA93E2B2F12}</c15:txfldGUID>
                      <c15:f>' Fig 3 TOFR'!$B$8</c15:f>
                      <c15:dlblFieldTableCache>
                        <c:ptCount val="1"/>
                        <c:pt idx="0">
                          <c:v>Illman, 20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9-C819-4D61-95BA-0677FEEF93DA}"/>
                </c:ext>
              </c:extLst>
            </c:dLbl>
            <c:dLbl>
              <c:idx val="7"/>
              <c:tx>
                <c:strRef>
                  <c:f>' Fig 3 TOFR'!$B$9</c:f>
                  <c:strCache>
                    <c:ptCount val="1"/>
                    <c:pt idx="0">
                      <c:v>Sabo, 2011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0153A18-1706-4AEC-9CEF-F787C22FE8CD}</c15:txfldGUID>
                      <c15:f>' Fig 3 TOFR'!$B$9</c15:f>
                      <c15:dlblFieldTableCache>
                        <c:ptCount val="1"/>
                        <c:pt idx="0">
                          <c:v>Sabo, 20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A-C819-4D61-95BA-0677FEEF93DA}"/>
                </c:ext>
              </c:extLst>
            </c:dLbl>
            <c:dLbl>
              <c:idx val="8"/>
              <c:tx>
                <c:strRef>
                  <c:f>' Fig 3 TOFR'!$B$10</c:f>
                  <c:strCache>
                    <c:ptCount val="1"/>
                    <c:pt idx="0">
                      <c:v>Gaszynski, 2012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28C9721-0F91-48C7-8A55-7C7EB734136B}</c15:txfldGUID>
                      <c15:f>' Fig 3 TOFR'!$B$10</c15:f>
                      <c15:dlblFieldTableCache>
                        <c:ptCount val="1"/>
                        <c:pt idx="0">
                          <c:v>Gaszynski, 201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B-C819-4D61-95BA-0677FEEF93DA}"/>
                </c:ext>
              </c:extLst>
            </c:dLbl>
            <c:dLbl>
              <c:idx val="9"/>
              <c:tx>
                <c:strRef>
                  <c:f>' Fig 3 TOFR'!$B$11</c:f>
                  <c:strCache>
                    <c:ptCount val="1"/>
                    <c:pt idx="0">
                      <c:v>Mekawy, 2012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B17CF05-91E7-48F3-8252-09419D093BD6}</c15:txfldGUID>
                      <c15:f>' Fig 3 TOFR'!$B$11</c15:f>
                      <c15:dlblFieldTableCache>
                        <c:ptCount val="1"/>
                        <c:pt idx="0">
                          <c:v>Mekawy, 201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C-C819-4D61-95BA-0677FEEF93DA}"/>
                </c:ext>
              </c:extLst>
            </c:dLbl>
            <c:dLbl>
              <c:idx val="10"/>
              <c:tx>
                <c:strRef>
                  <c:f>' Fig 3 TOFR'!$B$12</c:f>
                  <c:strCache>
                    <c:ptCount val="1"/>
                    <c:pt idx="0">
                      <c:v>Carron, 2013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C6EF0DF-4765-4B0E-8394-B66B1E96DB36}</c15:txfldGUID>
                      <c15:f>' Fig 3 TOFR'!$B$12</c15:f>
                      <c15:dlblFieldTableCache>
                        <c:ptCount val="1"/>
                        <c:pt idx="0">
                          <c:v>Carron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D-C819-4D61-95BA-0677FEEF93DA}"/>
                </c:ext>
              </c:extLst>
            </c:dLbl>
            <c:dLbl>
              <c:idx val="11"/>
              <c:tx>
                <c:strRef>
                  <c:f>' Fig 3 TOFR'!$B$13</c:f>
                  <c:strCache>
                    <c:ptCount val="1"/>
                    <c:pt idx="0">
                      <c:v>Georgiou, 2013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2D06898-E0A1-4644-83C6-B354DEDF9BF7}</c15:txfldGUID>
                      <c15:f>' Fig 3 TOFR'!$B$13</c15:f>
                      <c15:dlblFieldTableCache>
                        <c:ptCount val="1"/>
                        <c:pt idx="0">
                          <c:v>Georgiou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E-C819-4D61-95BA-0677FEEF93DA}"/>
                </c:ext>
              </c:extLst>
            </c:dLbl>
            <c:dLbl>
              <c:idx val="12"/>
              <c:tx>
                <c:strRef>
                  <c:f>' Fig 3 TOFR'!$B$14</c:f>
                  <c:strCache>
                    <c:ptCount val="1"/>
                    <c:pt idx="0">
                      <c:v>Pongracz, 2013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4393165-F3BA-43B0-82DD-E2DCFFCFC5C0}</c15:txfldGUID>
                      <c15:f>' Fig 3 TOFR'!$B$14</c15:f>
                      <c15:dlblFieldTableCache>
                        <c:ptCount val="1"/>
                        <c:pt idx="0">
                          <c:v>Pongracz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F-C819-4D61-95BA-0677FEEF93DA}"/>
                </c:ext>
              </c:extLst>
            </c:dLbl>
            <c:dLbl>
              <c:idx val="13"/>
              <c:tx>
                <c:strRef>
                  <c:f>' Fig 3 TOFR'!$B$15</c:f>
                  <c:strCache>
                    <c:ptCount val="1"/>
                    <c:pt idx="0">
                      <c:v>Woo, 2013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540700D-A696-4D90-8B21-1CC4157C2235}</c15:txfldGUID>
                      <c15:f>' Fig 3 TOFR'!$B$15</c15:f>
                      <c15:dlblFieldTableCache>
                        <c:ptCount val="1"/>
                        <c:pt idx="0">
                          <c:v>Woo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0-C819-4D61-95BA-0677FEEF93DA}"/>
                </c:ext>
              </c:extLst>
            </c:dLbl>
            <c:dLbl>
              <c:idx val="14"/>
              <c:tx>
                <c:strRef>
                  <c:f>' Fig 3 TOFR'!$B$16</c:f>
                  <c:strCache>
                    <c:ptCount val="1"/>
                    <c:pt idx="0">
                      <c:v>Wu, Chinese, 2014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BABC862-389B-49DB-BB52-337A722DAB74}</c15:txfldGUID>
                      <c15:f>' Fig 3 TOFR'!$B$16</c15:f>
                      <c15:dlblFieldTableCache>
                        <c:ptCount val="1"/>
                        <c:pt idx="0">
                          <c:v>Wu, Chinese, 201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1-C819-4D61-95BA-0677FEEF93DA}"/>
                </c:ext>
              </c:extLst>
            </c:dLbl>
            <c:dLbl>
              <c:idx val="15"/>
              <c:tx>
                <c:strRef>
                  <c:f>' Fig 3 TOFR'!$B$17</c:f>
                  <c:strCache>
                    <c:ptCount val="1"/>
                    <c:pt idx="0">
                      <c:v>Wu, Caucas., 2014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2509BF6-42C7-43DD-815B-F45CA2ED1899}</c15:txfldGUID>
                      <c15:f>' Fig 3 TOFR'!$B$17</c15:f>
                      <c15:dlblFieldTableCache>
                        <c:ptCount val="1"/>
                        <c:pt idx="0">
                          <c:v>Wu, Caucas., 201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2-C819-4D61-95BA-0677FEEF93DA}"/>
                </c:ext>
              </c:extLst>
            </c:dLbl>
            <c:dLbl>
              <c:idx val="16"/>
              <c:tx>
                <c:strRef>
                  <c:f>' Fig 3 TOFR'!$B$18</c:f>
                  <c:strCache>
                    <c:ptCount val="1"/>
                    <c:pt idx="0">
                      <c:v>Cheong, 2015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216C186-94A9-4D36-938E-25D716726F4B}</c15:txfldGUID>
                      <c15:f>' Fig 3 TOFR'!$B$18</c15:f>
                      <c15:dlblFieldTableCache>
                        <c:ptCount val="1"/>
                        <c:pt idx="0">
                          <c:v>Cheong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3-C819-4D61-95BA-0677FEEF93DA}"/>
                </c:ext>
              </c:extLst>
            </c:dLbl>
            <c:dLbl>
              <c:idx val="17"/>
              <c:tx>
                <c:strRef>
                  <c:f>' Fig 3 TOFR'!$B$19</c:f>
                  <c:strCache>
                    <c:ptCount val="1"/>
                    <c:pt idx="0">
                      <c:v>Koc, 2015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78F45EB-404E-4F78-9B7F-986994DC13C1}</c15:txfldGUID>
                      <c15:f>' Fig 3 TOFR'!$B$19</c15:f>
                      <c15:dlblFieldTableCache>
                        <c:ptCount val="1"/>
                        <c:pt idx="0">
                          <c:v>Koc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4-C819-4D61-95BA-0677FEEF93DA}"/>
                </c:ext>
              </c:extLst>
            </c:dLbl>
            <c:dLbl>
              <c:idx val="18"/>
              <c:tx>
                <c:strRef>
                  <c:f>' Fig 3 TOFR'!$B$20</c:f>
                  <c:strCache>
                    <c:ptCount val="1"/>
                    <c:pt idx="0">
                      <c:v>Unal, 2015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CD4A9F0-8C05-4500-9DC1-F2B77E1DE939}</c15:txfldGUID>
                      <c15:f>' Fig 3 TOFR'!$B$20</c15:f>
                      <c15:dlblFieldTableCache>
                        <c:ptCount val="1"/>
                        <c:pt idx="0">
                          <c:v>Unal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5-C819-4D61-95BA-0677FEEF93DA}"/>
                </c:ext>
              </c:extLst>
            </c:dLbl>
            <c:dLbl>
              <c:idx val="19"/>
              <c:tx>
                <c:strRef>
                  <c:f>' Fig 3 TOFR'!$B$21</c:f>
                  <c:strCache>
                    <c:ptCount val="1"/>
                    <c:pt idx="0">
                      <c:v>Yagan, 2015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0C3B247-7A1D-41B4-A434-5FE2ACE16BC0}</c15:txfldGUID>
                      <c15:f>' Fig 3 TOFR'!$B$21</c15:f>
                      <c15:dlblFieldTableCache>
                        <c:ptCount val="1"/>
                        <c:pt idx="0">
                          <c:v>Yagan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6-C819-4D61-95BA-0677FEEF93DA}"/>
                </c:ext>
              </c:extLst>
            </c:dLbl>
            <c:dLbl>
              <c:idx val="20"/>
              <c:tx>
                <c:strRef>
                  <c:f>' Fig 3 TOFR'!$B$22</c:f>
                  <c:strCache>
                    <c:ptCount val="1"/>
                    <c:pt idx="0">
                      <c:v>De Robertis, 2016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8B4AEA5-3729-44F6-9C8C-91518B1928D6}</c15:txfldGUID>
                      <c15:f>' Fig 3 TOFR'!$B$22</c15:f>
                      <c15:dlblFieldTableCache>
                        <c:ptCount val="1"/>
                        <c:pt idx="0">
                          <c:v>De Robertis, 201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7-C819-4D61-95BA-0677FEEF93DA}"/>
                </c:ext>
              </c:extLst>
            </c:dLbl>
            <c:dLbl>
              <c:idx val="21"/>
              <c:tx>
                <c:strRef>
                  <c:f>' Fig 3 TOFR'!$B$23</c:f>
                  <c:strCache>
                    <c:ptCount val="1"/>
                    <c:pt idx="0">
                      <c:v>Kaufhold, 2016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FC9AABA-DE55-4C39-83F3-C7B29BD4A517}</c15:txfldGUID>
                      <c15:f>' Fig 3 TOFR'!$B$23</c15:f>
                      <c15:dlblFieldTableCache>
                        <c:ptCount val="1"/>
                        <c:pt idx="0">
                          <c:v>Kaufhold, 201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8-C819-4D61-95BA-0677FEEF93DA}"/>
                </c:ext>
              </c:extLst>
            </c:dLbl>
            <c:dLbl>
              <c:idx val="22"/>
              <c:tx>
                <c:strRef>
                  <c:f>' Fig 3 TOFR'!$B$24</c:f>
                  <c:strCache>
                    <c:ptCount val="1"/>
                    <c:pt idx="0">
                      <c:v>El Sherbeny, 2017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529984D-A878-4E7D-AC24-9ACA69B4F92A}</c15:txfldGUID>
                      <c15:f>' Fig 3 TOFR'!$B$24</c15:f>
                      <c15:dlblFieldTableCache>
                        <c:ptCount val="1"/>
                        <c:pt idx="0">
                          <c:v>El Sherbeny, 201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9-C819-4D61-95BA-0677FEEF93DA}"/>
                </c:ext>
              </c:extLst>
            </c:dLbl>
            <c:spPr>
              <a:solidFill>
                <a:schemeClr val="lt1"/>
              </a:solidFill>
              <a:ln>
                <a:noFill/>
              </a:ln>
              <a:effectLst/>
            </c:spPr>
            <c:txPr>
              <a:bodyPr rot="0" spcFirstLastPara="1" vertOverflow="clip" horzOverflow="clip" vert="horz" wrap="square" lIns="0" tIns="18288" rIns="0" bIns="18288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0"/>
              </c:ext>
            </c:extLst>
          </c:dLbls>
          <c:xVal>
            <c:numRef>
              <c:f>' Fig 3 TOFR'!$X$2:$X$24</c:f>
              <c:numCache>
                <c:formatCode>0</c:formatCode>
                <c:ptCount val="23"/>
                <c:pt idx="0">
                  <c:v>-120</c:v>
                </c:pt>
                <c:pt idx="1">
                  <c:v>-120</c:v>
                </c:pt>
                <c:pt idx="2">
                  <c:v>-120</c:v>
                </c:pt>
                <c:pt idx="3">
                  <c:v>-120</c:v>
                </c:pt>
                <c:pt idx="4">
                  <c:v>-120</c:v>
                </c:pt>
                <c:pt idx="5">
                  <c:v>-120</c:v>
                </c:pt>
                <c:pt idx="6">
                  <c:v>-120</c:v>
                </c:pt>
                <c:pt idx="7">
                  <c:v>-120</c:v>
                </c:pt>
                <c:pt idx="8">
                  <c:v>-120</c:v>
                </c:pt>
                <c:pt idx="9">
                  <c:v>-120</c:v>
                </c:pt>
                <c:pt idx="10">
                  <c:v>-120</c:v>
                </c:pt>
                <c:pt idx="11">
                  <c:v>-120</c:v>
                </c:pt>
                <c:pt idx="12">
                  <c:v>-120</c:v>
                </c:pt>
                <c:pt idx="13">
                  <c:v>-120</c:v>
                </c:pt>
                <c:pt idx="14">
                  <c:v>-120</c:v>
                </c:pt>
                <c:pt idx="15">
                  <c:v>-120</c:v>
                </c:pt>
                <c:pt idx="16">
                  <c:v>-120</c:v>
                </c:pt>
                <c:pt idx="17">
                  <c:v>-120</c:v>
                </c:pt>
                <c:pt idx="18">
                  <c:v>-120</c:v>
                </c:pt>
                <c:pt idx="19">
                  <c:v>-120</c:v>
                </c:pt>
                <c:pt idx="20">
                  <c:v>-120</c:v>
                </c:pt>
                <c:pt idx="21">
                  <c:v>-120</c:v>
                </c:pt>
                <c:pt idx="22">
                  <c:v>-120</c:v>
                </c:pt>
              </c:numCache>
            </c:numRef>
          </c:xVal>
          <c:yVal>
            <c:numRef>
              <c:f>' Fig 3 TOFR'!$M$2:$M$24</c:f>
              <c:numCache>
                <c:formatCode>0</c:formatCode>
                <c:ptCount val="23"/>
                <c:pt idx="0" formatCode="General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C819-4D61-95BA-0677FEEF93D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 Fig 3 TOFR'!$R$2</c:f>
                  <c:strCache>
                    <c:ptCount val="1"/>
                    <c:pt idx="0">
                      <c:v>674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936FA28-ACE0-4529-988B-C3E74A35440F}</c15:txfldGUID>
                      <c15:f>' Fig 3 TOFR'!$R$2</c15:f>
                      <c15:dlblFieldTableCache>
                        <c:ptCount val="1"/>
                        <c:pt idx="0">
                          <c:v>67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B-C819-4D61-95BA-0677FEEF93DA}"/>
                </c:ext>
              </c:extLst>
            </c:dLbl>
            <c:dLbl>
              <c:idx val="1"/>
              <c:tx>
                <c:strRef>
                  <c:f>' Fig 3 TOFR'!$R$3</c:f>
                  <c:strCache>
                    <c:ptCount val="1"/>
                    <c:pt idx="0">
                      <c:v>20   1.8 [1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425949E-9B68-4635-B4AA-44265916A260}</c15:txfldGUID>
                      <c15:f>' Fig 3 TOFR'!$R$3</c15:f>
                      <c15:dlblFieldTableCache>
                        <c:ptCount val="1"/>
                        <c:pt idx="0">
                          <c:v>20   1.8 [1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C-C819-4D61-95BA-0677FEEF93DA}"/>
                </c:ext>
              </c:extLst>
            </c:dLbl>
            <c:dLbl>
              <c:idx val="2"/>
              <c:tx>
                <c:strRef>
                  <c:f>' Fig 3 TOFR'!$R$4</c:f>
                  <c:strCache>
                    <c:ptCount val="1"/>
                    <c:pt idx="0">
                      <c:v>17   1.2 [0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CD69B25-62FB-4128-9251-D40DA05CD5FD}</c15:txfldGUID>
                      <c15:f>' Fig 3 TOFR'!$R$4</c15:f>
                      <c15:dlblFieldTableCache>
                        <c:ptCount val="1"/>
                        <c:pt idx="0">
                          <c:v>17   1.2 [0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D-C819-4D61-95BA-0677FEEF93DA}"/>
                </c:ext>
              </c:extLst>
            </c:dLbl>
            <c:dLbl>
              <c:idx val="3"/>
              <c:tx>
                <c:strRef>
                  <c:f>' Fig 3 TOFR'!$R$5</c:f>
                  <c:strCache>
                    <c:ptCount val="1"/>
                    <c:pt idx="0">
                      <c:v>47   1.4 [1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4D6A979-C041-45B5-A579-D802E2313094}</c15:txfldGUID>
                      <c15:f>' Fig 3 TOFR'!$R$5</c15:f>
                      <c15:dlblFieldTableCache>
                        <c:ptCount val="1"/>
                        <c:pt idx="0">
                          <c:v>47   1.4 [1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E-C819-4D61-95BA-0677FEEF93DA}"/>
                </c:ext>
              </c:extLst>
            </c:dLbl>
            <c:dLbl>
              <c:idx val="4"/>
              <c:tx>
                <c:strRef>
                  <c:f>' Fig 3 TOFR'!$R$6</c:f>
                  <c:strCache>
                    <c:ptCount val="1"/>
                    <c:pt idx="0">
                      <c:v>9     1.0 [0.2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AF0FF1D-0FEE-4101-BF37-658B60C57541}</c15:txfldGUID>
                      <c15:f>' Fig 3 TOFR'!$R$6</c15:f>
                      <c15:dlblFieldTableCache>
                        <c:ptCount val="1"/>
                        <c:pt idx="0">
                          <c:v>9     1.0 [0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F-C819-4D61-95BA-0677FEEF93DA}"/>
                </c:ext>
              </c:extLst>
            </c:dLbl>
            <c:dLbl>
              <c:idx val="5"/>
              <c:tx>
                <c:strRef>
                  <c:f>' Fig 3 TOFR'!$R$7</c:f>
                  <c:strCache>
                    <c:ptCount val="1"/>
                    <c:pt idx="0">
                      <c:v>11   1.3 [0.4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4A45A08-8BF3-456F-8C3A-FD58887295EA}</c15:txfldGUID>
                      <c15:f>' Fig 3 TOFR'!$R$7</c15:f>
                      <c15:dlblFieldTableCache>
                        <c:ptCount val="1"/>
                        <c:pt idx="0">
                          <c:v>11   1.3 [0.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0-C819-4D61-95BA-0677FEEF93DA}"/>
                </c:ext>
              </c:extLst>
            </c:dLbl>
            <c:dLbl>
              <c:idx val="6"/>
              <c:tx>
                <c:strRef>
                  <c:f>' Fig 3 TOFR'!$R$8</c:f>
                  <c:strCache>
                    <c:ptCount val="1"/>
                    <c:pt idx="0">
                      <c:v>24   1.7 [0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C73DC1E-4F22-4155-B343-8F6E027E4C3F}</c15:txfldGUID>
                      <c15:f>' Fig 3 TOFR'!$R$8</c15:f>
                      <c15:dlblFieldTableCache>
                        <c:ptCount val="1"/>
                        <c:pt idx="0">
                          <c:v>24   1.7 [0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1-C819-4D61-95BA-0677FEEF93DA}"/>
                </c:ext>
              </c:extLst>
            </c:dLbl>
            <c:dLbl>
              <c:idx val="7"/>
              <c:tx>
                <c:strRef>
                  <c:f>' Fig 3 TOFR'!$R$9</c:f>
                  <c:strCache>
                    <c:ptCount val="1"/>
                    <c:pt idx="0">
                      <c:v>49   2.0 [0.2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099C1D5-FCC8-47D3-9268-42A41E0E3652}</c15:txfldGUID>
                      <c15:f>' Fig 3 TOFR'!$R$9</c15:f>
                      <c15:dlblFieldTableCache>
                        <c:ptCount val="1"/>
                        <c:pt idx="0">
                          <c:v>49   2.0 [0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2-C819-4D61-95BA-0677FEEF93DA}"/>
                </c:ext>
              </c:extLst>
            </c:dLbl>
            <c:dLbl>
              <c:idx val="8"/>
              <c:tx>
                <c:strRef>
                  <c:f>' Fig 3 TOFR'!$R$10</c:f>
                  <c:strCache>
                    <c:ptCount val="1"/>
                    <c:pt idx="0">
                      <c:v>35   2.7 [1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78FA299-827A-42DE-9F35-5676C35B5512}</c15:txfldGUID>
                      <c15:f>' Fig 3 TOFR'!$R$10</c15:f>
                      <c15:dlblFieldTableCache>
                        <c:ptCount val="1"/>
                        <c:pt idx="0">
                          <c:v>35   2.7 [1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3-C819-4D61-95BA-0677FEEF93DA}"/>
                </c:ext>
              </c:extLst>
            </c:dLbl>
            <c:dLbl>
              <c:idx val="9"/>
              <c:tx>
                <c:strRef>
                  <c:f>' Fig 3 TOFR'!$R$11</c:f>
                  <c:strCache>
                    <c:ptCount val="1"/>
                    <c:pt idx="0">
                      <c:v>20   2.5 [0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1DE3574-8DF2-4543-A030-3601A2C585B6}</c15:txfldGUID>
                      <c15:f>' Fig 3 TOFR'!$R$11</c15:f>
                      <c15:dlblFieldTableCache>
                        <c:ptCount val="1"/>
                        <c:pt idx="0">
                          <c:v>20   2.5 [0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4-C819-4D61-95BA-0677FEEF93DA}"/>
                </c:ext>
              </c:extLst>
            </c:dLbl>
            <c:dLbl>
              <c:idx val="10"/>
              <c:tx>
                <c:strRef>
                  <c:f>' Fig 3 TOFR'!$R$12</c:f>
                  <c:strCache>
                    <c:ptCount val="1"/>
                    <c:pt idx="0">
                      <c:v>20   3.1 [1.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EA89482-7BBF-4C34-B5CD-46B31D674BFF}</c15:txfldGUID>
                      <c15:f>' Fig 3 TOFR'!$R$12</c15:f>
                      <c15:dlblFieldTableCache>
                        <c:ptCount val="1"/>
                        <c:pt idx="0">
                          <c:v>20   3.1 [1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5-C819-4D61-95BA-0677FEEF93DA}"/>
                </c:ext>
              </c:extLst>
            </c:dLbl>
            <c:dLbl>
              <c:idx val="11"/>
              <c:tx>
                <c:strRef>
                  <c:f>' Fig 3 TOFR'!$R$13</c:f>
                  <c:strCache>
                    <c:ptCount val="1"/>
                    <c:pt idx="0">
                      <c:v>15   1.6 [1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A82687C-AB7F-492B-A318-8D7403EE2C22}</c15:txfldGUID>
                      <c15:f>' Fig 3 TOFR'!$R$13</c15:f>
                      <c15:dlblFieldTableCache>
                        <c:ptCount val="1"/>
                        <c:pt idx="0">
                          <c:v>15   1.6 [1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6-C819-4D61-95BA-0677FEEF93DA}"/>
                </c:ext>
              </c:extLst>
            </c:dLbl>
            <c:dLbl>
              <c:idx val="12"/>
              <c:tx>
                <c:strRef>
                  <c:f>' Fig 3 TOFR'!$R$14</c:f>
                  <c:strCache>
                    <c:ptCount val="1"/>
                    <c:pt idx="0">
                      <c:v>20   1.8 [0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7859F3F-DE23-4DF6-AF72-F5B777E05D9F}</c15:txfldGUID>
                      <c15:f>' Fig 3 TOFR'!$R$14</c15:f>
                      <c15:dlblFieldTableCache>
                        <c:ptCount val="1"/>
                        <c:pt idx="0">
                          <c:v>20   1.8 [0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7-C819-4D61-95BA-0677FEEF93DA}"/>
                </c:ext>
              </c:extLst>
            </c:dLbl>
            <c:dLbl>
              <c:idx val="13"/>
              <c:tx>
                <c:strRef>
                  <c:f>' Fig 3 TOFR'!$R$15</c:f>
                  <c:strCache>
                    <c:ptCount val="1"/>
                    <c:pt idx="0">
                      <c:v>59   1.8 [1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915DFFC-07D9-4630-8F3E-34CFD08F6DAA}</c15:txfldGUID>
                      <c15:f>' Fig 3 TOFR'!$R$15</c15:f>
                      <c15:dlblFieldTableCache>
                        <c:ptCount val="1"/>
                        <c:pt idx="0">
                          <c:v>59   1.8 [1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8-C819-4D61-95BA-0677FEEF93DA}"/>
                </c:ext>
              </c:extLst>
            </c:dLbl>
            <c:dLbl>
              <c:idx val="14"/>
              <c:tx>
                <c:strRef>
                  <c:f>' Fig 3 TOFR'!$R$16</c:f>
                  <c:strCache>
                    <c:ptCount val="1"/>
                    <c:pt idx="0">
                      <c:v>119 1.6 [0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0B1544E-3181-4B7A-B80A-6A0BCB1BB8B6}</c15:txfldGUID>
                      <c15:f>' Fig 3 TOFR'!$R$16</c15:f>
                      <c15:dlblFieldTableCache>
                        <c:ptCount val="1"/>
                        <c:pt idx="0">
                          <c:v>119 1.6 [0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9-C819-4D61-95BA-0677FEEF93DA}"/>
                </c:ext>
              </c:extLst>
            </c:dLbl>
            <c:dLbl>
              <c:idx val="15"/>
              <c:tx>
                <c:strRef>
                  <c:f>' Fig 3 TOFR'!$R$17</c:f>
                  <c:strCache>
                    <c:ptCount val="1"/>
                    <c:pt idx="0">
                      <c:v>29   1.4 [0.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0EEED4D-107B-4B78-A603-6AE478FA577F}</c15:txfldGUID>
                      <c15:f>' Fig 3 TOFR'!$R$17</c15:f>
                      <c15:dlblFieldTableCache>
                        <c:ptCount val="1"/>
                        <c:pt idx="0">
                          <c:v>29   1.4 [0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A-C819-4D61-95BA-0677FEEF93DA}"/>
                </c:ext>
              </c:extLst>
            </c:dLbl>
            <c:dLbl>
              <c:idx val="16"/>
              <c:tx>
                <c:strRef>
                  <c:f>' Fig 3 TOFR'!$R$18</c:f>
                  <c:strCache>
                    <c:ptCount val="1"/>
                    <c:pt idx="0">
                      <c:v>30   3.0 [1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525635A-E2F7-45CB-8ED1-D6C6479BE58F}</c15:txfldGUID>
                      <c15:f>' Fig 3 TOFR'!$R$18</c15:f>
                      <c15:dlblFieldTableCache>
                        <c:ptCount val="1"/>
                        <c:pt idx="0">
                          <c:v>30   3.0 [1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B-C819-4D61-95BA-0677FEEF93DA}"/>
                </c:ext>
              </c:extLst>
            </c:dLbl>
            <c:dLbl>
              <c:idx val="17"/>
              <c:tx>
                <c:strRef>
                  <c:f>' Fig 3 TOFR'!$R$19</c:f>
                  <c:strCache>
                    <c:ptCount val="1"/>
                    <c:pt idx="0">
                      <c:v>16   2.3 [0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6FCA62B-FD22-4927-8A85-540C995CEFBB}</c15:txfldGUID>
                      <c15:f>' Fig 3 TOFR'!$R$19</c15:f>
                      <c15:dlblFieldTableCache>
                        <c:ptCount val="1"/>
                        <c:pt idx="0">
                          <c:v>16   2.3 [0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C-C819-4D61-95BA-0677FEEF93DA}"/>
                </c:ext>
              </c:extLst>
            </c:dLbl>
            <c:dLbl>
              <c:idx val="18"/>
              <c:tx>
                <c:strRef>
                  <c:f>' Fig 3 TOFR'!$R$20</c:f>
                  <c:strCache>
                    <c:ptCount val="1"/>
                    <c:pt idx="0">
                      <c:v>37   2.0 [1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D8F66A7-8FEC-4FCF-AE2B-65D802FB9799}</c15:txfldGUID>
                      <c15:f>' Fig 3 TOFR'!$R$20</c15:f>
                      <c15:dlblFieldTableCache>
                        <c:ptCount val="1"/>
                        <c:pt idx="0">
                          <c:v>37   2.0 [1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D-C819-4D61-95BA-0677FEEF93DA}"/>
                </c:ext>
              </c:extLst>
            </c:dLbl>
            <c:dLbl>
              <c:idx val="19"/>
              <c:tx>
                <c:strRef>
                  <c:f>' Fig 3 TOFR'!$R$21</c:f>
                  <c:strCache>
                    <c:ptCount val="1"/>
                    <c:pt idx="0">
                      <c:v>18   3.3 [1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D46AF85-AF0B-4629-A36A-D91C2E8D2A77}</c15:txfldGUID>
                      <c15:f>' Fig 3 TOFR'!$R$21</c15:f>
                      <c15:dlblFieldTableCache>
                        <c:ptCount val="1"/>
                        <c:pt idx="0">
                          <c:v>18   3.3 [1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E-C819-4D61-95BA-0677FEEF93DA}"/>
                </c:ext>
              </c:extLst>
            </c:dLbl>
            <c:dLbl>
              <c:idx val="20"/>
              <c:tx>
                <c:strRef>
                  <c:f>' Fig 3 TOFR'!$R$22</c:f>
                  <c:strCache>
                    <c:ptCount val="1"/>
                    <c:pt idx="0">
                      <c:v>50   1.4 [0.4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7F25897-F0E1-4855-8E27-E51F2C10DDCF}</c15:txfldGUID>
                      <c15:f>' Fig 3 TOFR'!$R$22</c15:f>
                      <c15:dlblFieldTableCache>
                        <c:ptCount val="1"/>
                        <c:pt idx="0">
                          <c:v>50   1.4 [0.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F-C819-4D61-95BA-0677FEEF93DA}"/>
                </c:ext>
              </c:extLst>
            </c:dLbl>
            <c:dLbl>
              <c:idx val="21"/>
              <c:tx>
                <c:strRef>
                  <c:f>' Fig 3 TOFR'!$R$23</c:f>
                  <c:strCache>
                    <c:ptCount val="1"/>
                    <c:pt idx="0">
                      <c:v>9     1.7 [0.6]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0350960006034255E-2"/>
                      <c:h val="2.2084281811527606E-2"/>
                    </c:manualLayout>
                  </c15:layout>
                  <c15:dlblFieldTable>
                    <c15:dlblFTEntry>
                      <c15:txfldGUID>{BA9193CE-2B45-4473-8184-3A698474C314}</c15:txfldGUID>
                      <c15:f>' Fig 3 TOFR'!$R$23</c15:f>
                      <c15:dlblFieldTableCache>
                        <c:ptCount val="1"/>
                        <c:pt idx="0">
                          <c:v>9     1.7 [0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0-C819-4D61-95BA-0677FEEF93DA}"/>
                </c:ext>
              </c:extLst>
            </c:dLbl>
            <c:dLbl>
              <c:idx val="22"/>
              <c:tx>
                <c:strRef>
                  <c:f>' Fig 3 TOFR'!$R$24</c:f>
                  <c:strCache>
                    <c:ptCount val="1"/>
                    <c:pt idx="0">
                      <c:v>20    1.3 [0.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D88546D-8F84-451C-9FE1-B125F7957136}</c15:txfldGUID>
                      <c15:f>' Fig 3 TOFR'!$R$24</c15:f>
                      <c15:dlblFieldTableCache>
                        <c:ptCount val="1"/>
                        <c:pt idx="0">
                          <c:v>20    1.3 [0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1-C819-4D61-95BA-0677FEEF93D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l"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 Fig 3 TOFR'!$Y$2:$Y$24</c:f>
              <c:numCache>
                <c:formatCode>General</c:formatCode>
                <c:ptCount val="23"/>
                <c:pt idx="0">
                  <c:v>-95</c:v>
                </c:pt>
                <c:pt idx="1">
                  <c:v>-95</c:v>
                </c:pt>
                <c:pt idx="2">
                  <c:v>-95</c:v>
                </c:pt>
                <c:pt idx="3">
                  <c:v>-95</c:v>
                </c:pt>
                <c:pt idx="4">
                  <c:v>-95</c:v>
                </c:pt>
                <c:pt idx="5">
                  <c:v>-95</c:v>
                </c:pt>
                <c:pt idx="6">
                  <c:v>-95</c:v>
                </c:pt>
                <c:pt idx="7">
                  <c:v>-95</c:v>
                </c:pt>
                <c:pt idx="8">
                  <c:v>-95</c:v>
                </c:pt>
                <c:pt idx="9">
                  <c:v>-95</c:v>
                </c:pt>
                <c:pt idx="10">
                  <c:v>-95</c:v>
                </c:pt>
                <c:pt idx="11">
                  <c:v>-95</c:v>
                </c:pt>
                <c:pt idx="12">
                  <c:v>-95</c:v>
                </c:pt>
                <c:pt idx="13">
                  <c:v>-95</c:v>
                </c:pt>
                <c:pt idx="14">
                  <c:v>-95</c:v>
                </c:pt>
                <c:pt idx="15">
                  <c:v>-95</c:v>
                </c:pt>
                <c:pt idx="16">
                  <c:v>-95</c:v>
                </c:pt>
                <c:pt idx="17">
                  <c:v>-95</c:v>
                </c:pt>
                <c:pt idx="18">
                  <c:v>-95</c:v>
                </c:pt>
                <c:pt idx="19">
                  <c:v>-95</c:v>
                </c:pt>
                <c:pt idx="20">
                  <c:v>-95</c:v>
                </c:pt>
                <c:pt idx="21">
                  <c:v>-95</c:v>
                </c:pt>
                <c:pt idx="22">
                  <c:v>-95</c:v>
                </c:pt>
              </c:numCache>
            </c:numRef>
          </c:xVal>
          <c:yVal>
            <c:numRef>
              <c:f>' Fig 3 TOFR'!$M$2:$M$24</c:f>
              <c:numCache>
                <c:formatCode>0</c:formatCode>
                <c:ptCount val="23"/>
                <c:pt idx="0" formatCode="General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C819-4D61-95BA-0677FEEF93D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 Fig 3 TOFR'!$W$2</c:f>
                  <c:strCache>
                    <c:ptCount val="1"/>
                    <c:pt idx="0">
                      <c:v>626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D14F25E-5DF1-4FA2-9AAA-AC385188E5EC}</c15:txfldGUID>
                      <c15:f>' Fig 3 TOFR'!$W$2</c15:f>
                      <c15:dlblFieldTableCache>
                        <c:ptCount val="1"/>
                        <c:pt idx="0">
                          <c:v>62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3-C819-4D61-95BA-0677FEEF93DA}"/>
                </c:ext>
              </c:extLst>
            </c:dLbl>
            <c:dLbl>
              <c:idx val="1"/>
              <c:tx>
                <c:strRef>
                  <c:f>' Fig 3 TOFR'!$W$3</c:f>
                  <c:strCache>
                    <c:ptCount val="1"/>
                    <c:pt idx="0">
                      <c:v>20   17.4 [9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6D6F5AF-69A5-4150-A689-3808835F0BFE}</c15:txfldGUID>
                      <c15:f>' Fig 3 TOFR'!$W$3</c15:f>
                      <c15:dlblFieldTableCache>
                        <c:ptCount val="1"/>
                        <c:pt idx="0">
                          <c:v>20   17.4 [9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4-C819-4D61-95BA-0677FEEF93DA}"/>
                </c:ext>
              </c:extLst>
            </c:dLbl>
            <c:dLbl>
              <c:idx val="2"/>
              <c:tx>
                <c:strRef>
                  <c:f>' Fig 3 TOFR'!$W$4</c:f>
                  <c:strCache>
                    <c:ptCount val="1"/>
                    <c:pt idx="0">
                      <c:v>17   16.7 [6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736B477-D116-4903-B3A0-886771AAF0AE}</c15:txfldGUID>
                      <c15:f>' Fig 3 TOFR'!$W$4</c15:f>
                      <c15:dlblFieldTableCache>
                        <c:ptCount val="1"/>
                        <c:pt idx="0">
                          <c:v>17   16.7 [6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5-C819-4D61-95BA-0677FEEF93DA}"/>
                </c:ext>
              </c:extLst>
            </c:dLbl>
            <c:dLbl>
              <c:idx val="3"/>
              <c:tx>
                <c:strRef>
                  <c:f>' Fig 3 TOFR'!$W$5</c:f>
                  <c:strCache>
                    <c:ptCount val="1"/>
                    <c:pt idx="0">
                      <c:v>45   18.5 [22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3C1ABA7-0C89-4C87-8B75-6D27BBC958C2}</c15:txfldGUID>
                      <c15:f>' Fig 3 TOFR'!$W$5</c15:f>
                      <c15:dlblFieldTableCache>
                        <c:ptCount val="1"/>
                        <c:pt idx="0">
                          <c:v>45   18.5 [22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6-C819-4D61-95BA-0677FEEF93DA}"/>
                </c:ext>
              </c:extLst>
            </c:dLbl>
            <c:dLbl>
              <c:idx val="4"/>
              <c:tx>
                <c:strRef>
                  <c:f>' Fig 3 TOFR'!$W$6</c:f>
                  <c:strCache>
                    <c:ptCount val="1"/>
                    <c:pt idx="0">
                      <c:v>8     2.5 [0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2726452-BF29-4810-A237-1F94FBE89F81}</c15:txfldGUID>
                      <c15:f>' Fig 3 TOFR'!$W$6</c15:f>
                      <c15:dlblFieldTableCache>
                        <c:ptCount val="1"/>
                        <c:pt idx="0">
                          <c:v>8     2.5 [0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7-C819-4D61-95BA-0677FEEF93DA}"/>
                </c:ext>
              </c:extLst>
            </c:dLbl>
            <c:dLbl>
              <c:idx val="5"/>
              <c:tx>
                <c:strRef>
                  <c:f>' Fig 3 TOFR'!$W$7</c:f>
                  <c:strCache>
                    <c:ptCount val="1"/>
                    <c:pt idx="0">
                      <c:v>10   17.0 [6.2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0A38C37-1F7A-41E5-A633-80DB86AD4D1B}</c15:txfldGUID>
                      <c15:f>' Fig 3 TOFR'!$W$7</c15:f>
                      <c15:dlblFieldTableCache>
                        <c:ptCount val="1"/>
                        <c:pt idx="0">
                          <c:v>10   17.0 [6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8-C819-4D61-95BA-0677FEEF93DA}"/>
                </c:ext>
              </c:extLst>
            </c:dLbl>
            <c:dLbl>
              <c:idx val="6"/>
              <c:tx>
                <c:strRef>
                  <c:f>' Fig 3 TOFR'!$W$8</c:f>
                  <c:strCache>
                    <c:ptCount val="1"/>
                    <c:pt idx="0">
                      <c:v>23   13.3 [5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3441169-D8AE-4353-867F-B9D3AAD9997D}</c15:txfldGUID>
                      <c15:f>' Fig 3 TOFR'!$W$8</c15:f>
                      <c15:dlblFieldTableCache>
                        <c:ptCount val="1"/>
                        <c:pt idx="0">
                          <c:v>23   13.3 [5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9-C819-4D61-95BA-0677FEEF93DA}"/>
                </c:ext>
              </c:extLst>
            </c:dLbl>
            <c:dLbl>
              <c:idx val="7"/>
              <c:tx>
                <c:strRef>
                  <c:f>' Fig 3 TOFR'!$W$9</c:f>
                  <c:strCache>
                    <c:ptCount val="1"/>
                    <c:pt idx="0">
                      <c:v>18   9.1 [3.2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CA3CE9A-DBDB-489B-8E35-7108667F63C3}</c15:txfldGUID>
                      <c15:f>' Fig 3 TOFR'!$W$9</c15:f>
                      <c15:dlblFieldTableCache>
                        <c:ptCount val="1"/>
                        <c:pt idx="0">
                          <c:v>18   9.1 [3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A-C819-4D61-95BA-0677FEEF93DA}"/>
                </c:ext>
              </c:extLst>
            </c:dLbl>
            <c:dLbl>
              <c:idx val="8"/>
              <c:tx>
                <c:strRef>
                  <c:f>' Fig 3 TOFR'!$W$10</c:f>
                  <c:strCache>
                    <c:ptCount val="1"/>
                    <c:pt idx="0">
                      <c:v>35   9.6 [4.6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1F2433C-4477-4AC4-9A05-C4F3E7F815BD}</c15:txfldGUID>
                      <c15:f>' Fig 3 TOFR'!$W$10</c15:f>
                      <c15:dlblFieldTableCache>
                        <c:ptCount val="1"/>
                        <c:pt idx="0">
                          <c:v>35   9.6 [4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B-C819-4D61-95BA-0677FEEF93DA}"/>
                </c:ext>
              </c:extLst>
            </c:dLbl>
            <c:dLbl>
              <c:idx val="9"/>
              <c:tx>
                <c:strRef>
                  <c:f>' Fig 3 TOFR'!$W$11</c:f>
                  <c:strCache>
                    <c:ptCount val="1"/>
                    <c:pt idx="0">
                      <c:v>20   24.2 [4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2AEB834-22D5-4300-AC58-C3ABE4D0F514}</c15:txfldGUID>
                      <c15:f>' Fig 3 TOFR'!$W$11</c15:f>
                      <c15:dlblFieldTableCache>
                        <c:ptCount val="1"/>
                        <c:pt idx="0">
                          <c:v>20   24.2 [4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C-C819-4D61-95BA-0677FEEF93DA}"/>
                </c:ext>
              </c:extLst>
            </c:dLbl>
            <c:dLbl>
              <c:idx val="10"/>
              <c:tx>
                <c:strRef>
                  <c:f>' Fig 3 TOFR'!$W$12</c:f>
                  <c:strCache>
                    <c:ptCount val="1"/>
                    <c:pt idx="0">
                      <c:v>20   48.6 [18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8105AE0-FAF2-4DCE-A694-C19DAFC7DB9D}</c15:txfldGUID>
                      <c15:f>' Fig 3 TOFR'!$W$12</c15:f>
                      <c15:dlblFieldTableCache>
                        <c:ptCount val="1"/>
                        <c:pt idx="0">
                          <c:v>20   48.6 [18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D-C819-4D61-95BA-0677FEEF93DA}"/>
                </c:ext>
              </c:extLst>
            </c:dLbl>
            <c:dLbl>
              <c:idx val="11"/>
              <c:tx>
                <c:strRef>
                  <c:f>' Fig 3 TOFR'!$W$13</c:f>
                  <c:strCache>
                    <c:ptCount val="1"/>
                    <c:pt idx="0">
                      <c:v>14   11.9 [6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EC029E8-8B87-4705-AE04-A59C7AF3D60A}</c15:txfldGUID>
                      <c15:f>' Fig 3 TOFR'!$W$13</c15:f>
                      <c15:dlblFieldTableCache>
                        <c:ptCount val="1"/>
                        <c:pt idx="0">
                          <c:v>14   11.9 [6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E-C819-4D61-95BA-0677FEEF93DA}"/>
                </c:ext>
              </c:extLst>
            </c:dLbl>
            <c:dLbl>
              <c:idx val="12"/>
              <c:tx>
                <c:strRef>
                  <c:f>' Fig 3 TOFR'!$W$14</c:f>
                  <c:strCache>
                    <c:ptCount val="1"/>
                    <c:pt idx="0">
                      <c:v>16   8.5 [3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A0305D6-6028-4436-8916-23AA03E9FACE}</c15:txfldGUID>
                      <c15:f>' Fig 3 TOFR'!$W$14</c15:f>
                      <c15:dlblFieldTableCache>
                        <c:ptCount val="1"/>
                        <c:pt idx="0">
                          <c:v>16   8.5 [3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F-C819-4D61-95BA-0677FEEF93DA}"/>
                </c:ext>
              </c:extLst>
            </c:dLbl>
            <c:dLbl>
              <c:idx val="13"/>
              <c:tx>
                <c:strRef>
                  <c:f>' Fig 3 TOFR'!$W$15</c:f>
                  <c:strCache>
                    <c:ptCount val="1"/>
                    <c:pt idx="0">
                      <c:v>59   14.8 [19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AF23234-C32C-4A6B-9588-317CC2395833}</c15:txfldGUID>
                      <c15:f>' Fig 3 TOFR'!$W$15</c15:f>
                      <c15:dlblFieldTableCache>
                        <c:ptCount val="1"/>
                        <c:pt idx="0">
                          <c:v>59   14.8 [19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0-C819-4D61-95BA-0677FEEF93DA}"/>
                </c:ext>
              </c:extLst>
            </c:dLbl>
            <c:dLbl>
              <c:idx val="14"/>
              <c:tx>
                <c:strRef>
                  <c:f>' Fig 3 TOFR'!$W$16</c:f>
                  <c:strCache>
                    <c:ptCount val="1"/>
                    <c:pt idx="0">
                      <c:v>111  9.1 [9.6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867B291-37DC-4B42-A44F-2846A5B5CFB4}</c15:txfldGUID>
                      <c15:f>' Fig 3 TOFR'!$W$16</c15:f>
                      <c15:dlblFieldTableCache>
                        <c:ptCount val="1"/>
                        <c:pt idx="0">
                          <c:v>111  9.1 [9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1-C819-4D61-95BA-0677FEEF93DA}"/>
                </c:ext>
              </c:extLst>
            </c:dLbl>
            <c:dLbl>
              <c:idx val="15"/>
              <c:tx>
                <c:strRef>
                  <c:f>' Fig 3 TOFR'!$W$17</c:f>
                  <c:strCache>
                    <c:ptCount val="1"/>
                    <c:pt idx="0">
                      <c:v>30   6.7 [7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6510046-18BD-4CB6-92C0-20B12E103276}</c15:txfldGUID>
                      <c15:f>' Fig 3 TOFR'!$W$17</c15:f>
                      <c15:dlblFieldTableCache>
                        <c:ptCount val="1"/>
                        <c:pt idx="0">
                          <c:v>30   6.7 [7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2-C819-4D61-95BA-0677FEEF93DA}"/>
                </c:ext>
              </c:extLst>
            </c:dLbl>
            <c:dLbl>
              <c:idx val="16"/>
              <c:tx>
                <c:strRef>
                  <c:f>' Fig 3 TOFR'!$W$18</c:f>
                  <c:strCache>
                    <c:ptCount val="1"/>
                    <c:pt idx="0">
                      <c:v>30   15.9 [6.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5515371-EB9E-4D94-9F60-656828F1540E}</c15:txfldGUID>
                      <c15:f>' Fig 3 TOFR'!$W$18</c15:f>
                      <c15:dlblFieldTableCache>
                        <c:ptCount val="1"/>
                        <c:pt idx="0">
                          <c:v>30   15.9 [6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3-C819-4D61-95BA-0677FEEF93DA}"/>
                </c:ext>
              </c:extLst>
            </c:dLbl>
            <c:dLbl>
              <c:idx val="17"/>
              <c:tx>
                <c:strRef>
                  <c:f>' Fig 3 TOFR'!$W$19</c:f>
                  <c:strCache>
                    <c:ptCount val="1"/>
                    <c:pt idx="0">
                      <c:v>17   9.4 [2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6BBFD37-E69C-445E-8CD5-BA4F77812ECB}</c15:txfldGUID>
                      <c15:f>' Fig 3 TOFR'!$W$19</c15:f>
                      <c15:dlblFieldTableCache>
                        <c:ptCount val="1"/>
                        <c:pt idx="0">
                          <c:v>17   9.4 [2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4-C819-4D61-95BA-0677FEEF93DA}"/>
                </c:ext>
              </c:extLst>
            </c:dLbl>
            <c:dLbl>
              <c:idx val="18"/>
              <c:tx>
                <c:strRef>
                  <c:f>' Fig 3 TOFR'!$W$20</c:f>
                  <c:strCache>
                    <c:ptCount val="1"/>
                    <c:pt idx="0">
                      <c:v>37   8.0 [3.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B554A27-BBAF-4B38-AC12-37EA97389D82}</c15:txfldGUID>
                      <c15:f>' Fig 3 TOFR'!$W$20</c15:f>
                      <c15:dlblFieldTableCache>
                        <c:ptCount val="1"/>
                        <c:pt idx="0">
                          <c:v>37   8.0 [3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5-C819-4D61-95BA-0677FEEF93DA}"/>
                </c:ext>
              </c:extLst>
            </c:dLbl>
            <c:dLbl>
              <c:idx val="19"/>
              <c:tx>
                <c:strRef>
                  <c:f>' Fig 3 TOFR'!$W$21</c:f>
                  <c:strCache>
                    <c:ptCount val="1"/>
                    <c:pt idx="0">
                      <c:v>18   9.5 [4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50492B8-E6B1-4014-8BB8-C422B05774F8}</c15:txfldGUID>
                      <c15:f>' Fig 3 TOFR'!$W$21</c15:f>
                      <c15:dlblFieldTableCache>
                        <c:ptCount val="1"/>
                        <c:pt idx="0">
                          <c:v>18   9.5 [4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6-C819-4D61-95BA-0677FEEF93DA}"/>
                </c:ext>
              </c:extLst>
            </c:dLbl>
            <c:dLbl>
              <c:idx val="20"/>
              <c:tx>
                <c:strRef>
                  <c:f>' Fig 3 TOFR'!$W$22</c:f>
                  <c:strCache>
                    <c:ptCount val="1"/>
                    <c:pt idx="0">
                      <c:v>49   26.4 [5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9AFF821-5354-4675-89C3-E3A3BDE52F2B}</c15:txfldGUID>
                      <c15:f>' Fig 3 TOFR'!$W$22</c15:f>
                      <c15:dlblFieldTableCache>
                        <c:ptCount val="1"/>
                        <c:pt idx="0">
                          <c:v>49   26.4 [5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7-C819-4D61-95BA-0677FEEF93DA}"/>
                </c:ext>
              </c:extLst>
            </c:dLbl>
            <c:dLbl>
              <c:idx val="21"/>
              <c:tx>
                <c:strRef>
                  <c:f>' Fig 3 TOFR'!$W$23</c:f>
                  <c:strCache>
                    <c:ptCount val="1"/>
                    <c:pt idx="0">
                      <c:v>9     4.7 [2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B371A85-0A9A-499E-9908-FD6993E1DA40}</c15:txfldGUID>
                      <c15:f>' Fig 3 TOFR'!$W$23</c15:f>
                      <c15:dlblFieldTableCache>
                        <c:ptCount val="1"/>
                        <c:pt idx="0">
                          <c:v>9     4.7 [2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8-C819-4D61-95BA-0677FEEF93DA}"/>
                </c:ext>
              </c:extLst>
            </c:dLbl>
            <c:dLbl>
              <c:idx val="22"/>
              <c:tx>
                <c:strRef>
                  <c:f>' Fig 3 TOFR'!$W$24</c:f>
                  <c:strCache>
                    <c:ptCount val="1"/>
                    <c:pt idx="0">
                      <c:v>20   3.6 [0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E63A4EC-2BF0-47D2-AC49-D0CB2E1AE004}</c15:txfldGUID>
                      <c15:f>' Fig 3 TOFR'!$W$24</c15:f>
                      <c15:dlblFieldTableCache>
                        <c:ptCount val="1"/>
                        <c:pt idx="0">
                          <c:v>20   3.6 [0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9-C819-4D61-95BA-0677FEEF93D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 Fig 3 TOFR'!$Z$2:$Z$24</c:f>
              <c:numCache>
                <c:formatCode>General</c:formatCode>
                <c:ptCount val="23"/>
                <c:pt idx="0">
                  <c:v>-75</c:v>
                </c:pt>
                <c:pt idx="1">
                  <c:v>-75</c:v>
                </c:pt>
                <c:pt idx="2">
                  <c:v>-75</c:v>
                </c:pt>
                <c:pt idx="3">
                  <c:v>-75</c:v>
                </c:pt>
                <c:pt idx="4">
                  <c:v>-75</c:v>
                </c:pt>
                <c:pt idx="5">
                  <c:v>-75</c:v>
                </c:pt>
                <c:pt idx="6">
                  <c:v>-75</c:v>
                </c:pt>
                <c:pt idx="7">
                  <c:v>-75</c:v>
                </c:pt>
                <c:pt idx="8">
                  <c:v>-75</c:v>
                </c:pt>
                <c:pt idx="9">
                  <c:v>-75</c:v>
                </c:pt>
                <c:pt idx="10">
                  <c:v>-75</c:v>
                </c:pt>
                <c:pt idx="11">
                  <c:v>-75</c:v>
                </c:pt>
                <c:pt idx="12">
                  <c:v>-75</c:v>
                </c:pt>
                <c:pt idx="13">
                  <c:v>-75</c:v>
                </c:pt>
                <c:pt idx="14">
                  <c:v>-75</c:v>
                </c:pt>
                <c:pt idx="15">
                  <c:v>-75</c:v>
                </c:pt>
                <c:pt idx="16">
                  <c:v>-75</c:v>
                </c:pt>
                <c:pt idx="17">
                  <c:v>-75</c:v>
                </c:pt>
                <c:pt idx="18">
                  <c:v>-75</c:v>
                </c:pt>
                <c:pt idx="19">
                  <c:v>-75</c:v>
                </c:pt>
                <c:pt idx="20">
                  <c:v>-75</c:v>
                </c:pt>
                <c:pt idx="21">
                  <c:v>-75</c:v>
                </c:pt>
                <c:pt idx="22">
                  <c:v>-75</c:v>
                </c:pt>
              </c:numCache>
            </c:numRef>
          </c:xVal>
          <c:yVal>
            <c:numRef>
              <c:f>' Fig 3 TOFR'!$M$2:$M$24</c:f>
              <c:numCache>
                <c:formatCode>0</c:formatCode>
                <c:ptCount val="23"/>
                <c:pt idx="0" formatCode="General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A-C819-4D61-95BA-0677FEEF93DA}"/>
            </c:ext>
          </c:extLst>
        </c:ser>
        <c:ser>
          <c:idx val="4"/>
          <c:order val="4"/>
          <c:tx>
            <c:v>Mean Diff Line</c:v>
          </c:tx>
          <c:spPr>
            <a:ln w="25400" cap="rnd">
              <a:solidFill>
                <a:sysClr val="windowText" lastClr="000000">
                  <a:lumMod val="25000"/>
                  <a:lumOff val="75000"/>
                </a:sys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' Fig 3 TOFR'!$X$29:$X$30</c:f>
              <c:numCache>
                <c:formatCode>General</c:formatCode>
                <c:ptCount val="2"/>
                <c:pt idx="0">
                  <c:v>-11.732699999999999</c:v>
                </c:pt>
                <c:pt idx="1">
                  <c:v>-11.732699999999999</c:v>
                </c:pt>
              </c:numCache>
            </c:numRef>
          </c:xVal>
          <c:yVal>
            <c:numRef>
              <c:f>' Fig 3 TOFR'!$W$29:$W$30</c:f>
              <c:numCache>
                <c:formatCode>General</c:formatCode>
                <c:ptCount val="2"/>
                <c:pt idx="0">
                  <c:v>-1</c:v>
                </c:pt>
                <c:pt idx="1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B-C819-4D61-95BA-0677FEEF93DA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 Fig 3 TOFR'!$J$2</c:f>
                  <c:strCache>
                    <c:ptCount val="1"/>
                    <c:pt idx="0">
                      <c:v>-11.7  [-15.6, -7.8]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91440" tIns="19050" rIns="0" bIns="19050" anchor="ctr" anchorCtr="0">
                  <a:spAutoFit/>
                </a:bodyPr>
                <a:lstStyle/>
                <a:p>
                  <a:pPr algn="r"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>
                    <c15:dlblFTEntry>
                      <c15:txfldGUID>{762AE4E6-E1B4-4394-B9A6-19971C467F7F}</c15:txfldGUID>
                      <c15:f>' Fig 3 TOFR'!$J$2</c15:f>
                      <c15:dlblFieldTableCache>
                        <c:ptCount val="1"/>
                        <c:pt idx="0">
                          <c:v>-11.7  [-15.6, -7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C-C819-4D61-95BA-0677FEEF93DA}"/>
                </c:ext>
              </c:extLst>
            </c:dLbl>
            <c:dLbl>
              <c:idx val="1"/>
              <c:tx>
                <c:strRef>
                  <c:f>' Fig 3 TOFR'!$J$3</c:f>
                  <c:strCache>
                    <c:ptCount val="1"/>
                    <c:pt idx="0">
                      <c:v>-15.6  [-20.8, -10.4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AECA86E-522A-4468-85BE-EF5F8694CC24}</c15:txfldGUID>
                      <c15:f>' Fig 3 TOFR'!$J$3</c15:f>
                      <c15:dlblFieldTableCache>
                        <c:ptCount val="1"/>
                        <c:pt idx="0">
                          <c:v>-15.6  [-20.8, -10.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D-C819-4D61-95BA-0677FEEF93DA}"/>
                </c:ext>
              </c:extLst>
            </c:dLbl>
            <c:dLbl>
              <c:idx val="2"/>
              <c:tx>
                <c:strRef>
                  <c:f>' Fig 3 TOFR'!$J$4</c:f>
                  <c:strCache>
                    <c:ptCount val="1"/>
                    <c:pt idx="0">
                      <c:v>-15.5  [-19.8, -11.2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DEF73DF-6DE4-414B-827B-4CD7501AAAED}</c15:txfldGUID>
                      <c15:f>' Fig 3 TOFR'!$J$4</c15:f>
                      <c15:dlblFieldTableCache>
                        <c:ptCount val="1"/>
                        <c:pt idx="0">
                          <c:v>-15.5  [-19.8, -11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E-C819-4D61-95BA-0677FEEF93DA}"/>
                </c:ext>
              </c:extLst>
            </c:dLbl>
            <c:dLbl>
              <c:idx val="3"/>
              <c:tx>
                <c:strRef>
                  <c:f>' Fig 3 TOFR'!$J$5</c:f>
                  <c:strCache>
                    <c:ptCount val="1"/>
                    <c:pt idx="0">
                      <c:v>-17.1  [-24.8, -9.4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A3CB264-AB29-4CDD-8048-1A920C6A5C11}</c15:txfldGUID>
                      <c15:f>' Fig 3 TOFR'!$J$5</c15:f>
                      <c15:dlblFieldTableCache>
                        <c:ptCount val="1"/>
                        <c:pt idx="0">
                          <c:v>-17.1  [-24.8, -9.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F-C819-4D61-95BA-0677FEEF93DA}"/>
                </c:ext>
              </c:extLst>
            </c:dLbl>
            <c:dLbl>
              <c:idx val="4"/>
              <c:tx>
                <c:strRef>
                  <c:f>' Fig 3 TOFR'!$J$6</c:f>
                  <c:strCache>
                    <c:ptCount val="1"/>
                    <c:pt idx="0">
                      <c:v>-1.5  [-2.9, 0.0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6F6FAB1-7D89-4959-9DE0-ED309250F568}</c15:txfldGUID>
                      <c15:f>' Fig 3 TOFR'!$J$6</c15:f>
                      <c15:dlblFieldTableCache>
                        <c:ptCount val="1"/>
                        <c:pt idx="0">
                          <c:v>-1.5  [-2.9, 0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0-C819-4D61-95BA-0677FEEF93DA}"/>
                </c:ext>
              </c:extLst>
            </c:dLbl>
            <c:dLbl>
              <c:idx val="5"/>
              <c:tx>
                <c:strRef>
                  <c:f>' Fig 3 TOFR'!$J$7</c:f>
                  <c:strCache>
                    <c:ptCount val="1"/>
                    <c:pt idx="0">
                      <c:v>-15.7  [-19.8, -11.6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8CD6577-6594-4EAB-8F0F-0C60E9FD85A8}</c15:txfldGUID>
                      <c15:f>' Fig 3 TOFR'!$J$7</c15:f>
                      <c15:dlblFieldTableCache>
                        <c:ptCount val="1"/>
                        <c:pt idx="0">
                          <c:v>-15.7  [-19.8, -11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1-C819-4D61-95BA-0677FEEF93DA}"/>
                </c:ext>
              </c:extLst>
            </c:dLbl>
            <c:dLbl>
              <c:idx val="6"/>
              <c:tx>
                <c:strRef>
                  <c:f>' Fig 3 TOFR'!$J$8</c:f>
                  <c:strCache>
                    <c:ptCount val="1"/>
                    <c:pt idx="0">
                      <c:v>-11.6  [-15.5, -7.7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CA39603-00A2-46D7-ACA7-E8EC70D3ABAC}</c15:txfldGUID>
                      <c15:f>' Fig 3 TOFR'!$J$8</c15:f>
                      <c15:dlblFieldTableCache>
                        <c:ptCount val="1"/>
                        <c:pt idx="0">
                          <c:v>-11.6  [-15.5, -7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2-C819-4D61-95BA-0677FEEF93DA}"/>
                </c:ext>
              </c:extLst>
            </c:dLbl>
            <c:dLbl>
              <c:idx val="7"/>
              <c:tx>
                <c:strRef>
                  <c:f>' Fig 3 TOFR'!$J$9</c:f>
                  <c:strCache>
                    <c:ptCount val="1"/>
                    <c:pt idx="0">
                      <c:v>-7.1  [-9.6, -4.6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F1EB619-1007-434F-AFA0-89BE4CB5B34A}</c15:txfldGUID>
                      <c15:f>' Fig 3 TOFR'!$J$9</c15:f>
                      <c15:dlblFieldTableCache>
                        <c:ptCount val="1"/>
                        <c:pt idx="0">
                          <c:v>-7.1  [-9.6, -4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3-C819-4D61-95BA-0677FEEF93DA}"/>
                </c:ext>
              </c:extLst>
            </c:dLbl>
            <c:dLbl>
              <c:idx val="8"/>
              <c:tx>
                <c:strRef>
                  <c:f>' Fig 3 TOFR'!$J$10</c:f>
                  <c:strCache>
                    <c:ptCount val="1"/>
                    <c:pt idx="0">
                      <c:v>-6.9  [-10.5, -3.3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9DF89C7-F57A-42D6-84A4-A0CE5BF7700E}</c15:txfldGUID>
                      <c15:f>' Fig 3 TOFR'!$J$10</c15:f>
                      <c15:dlblFieldTableCache>
                        <c:ptCount val="1"/>
                        <c:pt idx="0">
                          <c:v>-6.9  [-10.5, -3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4-C819-4D61-95BA-0677FEEF93DA}"/>
                </c:ext>
              </c:extLst>
            </c:dLbl>
            <c:dLbl>
              <c:idx val="9"/>
              <c:tx>
                <c:strRef>
                  <c:f>' Fig 3 TOFR'!$J$11</c:f>
                  <c:strCache>
                    <c:ptCount val="1"/>
                    <c:pt idx="0">
                      <c:v>-21.7  [-25.3, -18.2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4E638EC-2103-492B-B9FF-DBBA92AE39D2}</c15:txfldGUID>
                      <c15:f>' Fig 3 TOFR'!$J$11</c15:f>
                      <c15:dlblFieldTableCache>
                        <c:ptCount val="1"/>
                        <c:pt idx="0">
                          <c:v>-21.7  [-25.3, -18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5-C819-4D61-95BA-0677FEEF93DA}"/>
                </c:ext>
              </c:extLst>
            </c:dLbl>
            <c:dLbl>
              <c:idx val="10"/>
              <c:tx>
                <c:strRef>
                  <c:f>' Fig 3 TOFR'!$J$12</c:f>
                  <c:strCache>
                    <c:ptCount val="1"/>
                    <c:pt idx="0">
                      <c:v>-45.5  [-52.5, -38.5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188D96C-0AB8-4A31-B82A-B13A96E9E52F}</c15:txfldGUID>
                      <c15:f>' Fig 3 TOFR'!$J$12</c15:f>
                      <c15:dlblFieldTableCache>
                        <c:ptCount val="1"/>
                        <c:pt idx="0">
                          <c:v>-45.5  [-52.5, -38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6-C819-4D61-95BA-0677FEEF93DA}"/>
                </c:ext>
              </c:extLst>
            </c:dLbl>
            <c:dLbl>
              <c:idx val="11"/>
              <c:tx>
                <c:strRef>
                  <c:f>' Fig 3 TOFR'!$J$13</c:f>
                  <c:strCache>
                    <c:ptCount val="1"/>
                    <c:pt idx="0">
                      <c:v>-10.3  [-14.6, -6.0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B0BB304-4099-4A32-BD31-4EBDBB6E6C64}</c15:txfldGUID>
                      <c15:f>' Fig 3 TOFR'!$J$13</c15:f>
                      <c15:dlblFieldTableCache>
                        <c:ptCount val="1"/>
                        <c:pt idx="0">
                          <c:v>-10.3  [-14.6, -6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7-C819-4D61-95BA-0677FEEF93DA}"/>
                </c:ext>
              </c:extLst>
            </c:dLbl>
            <c:dLbl>
              <c:idx val="12"/>
              <c:tx>
                <c:strRef>
                  <c:f>' Fig 3 TOFR'!$J$14</c:f>
                  <c:strCache>
                    <c:ptCount val="1"/>
                    <c:pt idx="0">
                      <c:v>-6.7  [-9.7, -3.7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51F8807-8229-4270-B5C2-FC9E8806A9C7}</c15:txfldGUID>
                      <c15:f>' Fig 3 TOFR'!$J$14</c15:f>
                      <c15:dlblFieldTableCache>
                        <c:ptCount val="1"/>
                        <c:pt idx="0">
                          <c:v>-6.7  [-9.7, -3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8-C819-4D61-95BA-0677FEEF93DA}"/>
                </c:ext>
              </c:extLst>
            </c:dLbl>
            <c:dLbl>
              <c:idx val="13"/>
              <c:tx>
                <c:strRef>
                  <c:f>' Fig 3 TOFR'!$J$15</c:f>
                  <c:strCache>
                    <c:ptCount val="1"/>
                    <c:pt idx="0">
                      <c:v>-13.0  [-20.2, -5.8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2C5307F-A98C-463D-A36E-90ABD008C9B7}</c15:txfldGUID>
                      <c15:f>' Fig 3 TOFR'!$J$15</c15:f>
                      <c15:dlblFieldTableCache>
                        <c:ptCount val="1"/>
                        <c:pt idx="0">
                          <c:v>-13.0  [-20.2, -5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9-C819-4D61-95BA-0677FEEF93DA}"/>
                </c:ext>
              </c:extLst>
            </c:dLbl>
            <c:dLbl>
              <c:idx val="14"/>
              <c:tx>
                <c:strRef>
                  <c:f>' Fig 3 TOFR'!$J$16</c:f>
                  <c:strCache>
                    <c:ptCount val="1"/>
                    <c:pt idx="0">
                      <c:v>-7.5  [-12.6, -2.4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E93B3AD-BE47-4CF9-8898-850A8488D5B2}</c15:txfldGUID>
                      <c15:f>' Fig 3 TOFR'!$J$16</c15:f>
                      <c15:dlblFieldTableCache>
                        <c:ptCount val="1"/>
                        <c:pt idx="0">
                          <c:v>-7.5  [-12.6, -2.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A-C819-4D61-95BA-0677FEEF93DA}"/>
                </c:ext>
              </c:extLst>
            </c:dLbl>
            <c:dLbl>
              <c:idx val="15"/>
              <c:tx>
                <c:strRef>
                  <c:f>' Fig 3 TOFR'!$J$17</c:f>
                  <c:strCache>
                    <c:ptCount val="1"/>
                    <c:pt idx="0">
                      <c:v>-5.3  [-9.7, -0.9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506A4CA-1283-4B55-B56A-41FAA44CAEE4}</c15:txfldGUID>
                      <c15:f>' Fig 3 TOFR'!$J$17</c15:f>
                      <c15:dlblFieldTableCache>
                        <c:ptCount val="1"/>
                        <c:pt idx="0">
                          <c:v>-5.3  [-9.7, -0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B-C819-4D61-95BA-0677FEEF93DA}"/>
                </c:ext>
              </c:extLst>
            </c:dLbl>
            <c:dLbl>
              <c:idx val="16"/>
              <c:tx>
                <c:strRef>
                  <c:f>' Fig 3 TOFR'!$J$18</c:f>
                  <c:strCache>
                    <c:ptCount val="1"/>
                    <c:pt idx="0">
                      <c:v>-12.9  [-17.1, -8.7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16786EF-ABE7-4395-A32E-953A46872346}</c15:txfldGUID>
                      <c15:f>' Fig 3 TOFR'!$J$18</c15:f>
                      <c15:dlblFieldTableCache>
                        <c:ptCount val="1"/>
                        <c:pt idx="0">
                          <c:v>-12.9  [-17.1, -8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C-C819-4D61-95BA-0677FEEF93DA}"/>
                </c:ext>
              </c:extLst>
            </c:dLbl>
            <c:dLbl>
              <c:idx val="17"/>
              <c:tx>
                <c:strRef>
                  <c:f>' Fig 3 TOFR'!$J$19</c:f>
                  <c:strCache>
                    <c:ptCount val="1"/>
                    <c:pt idx="0">
                      <c:v>-7.1  [-9.9, -4.3]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91440" tIns="19050" rIns="0" bIns="19050" anchor="ctr" anchorCtr="0">
                  <a:sp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>
                    <c15:dlblFTEntry>
                      <c15:txfldGUID>{293D954D-B551-4CCD-8202-BE93A6F8B072}</c15:txfldGUID>
                      <c15:f>' Fig 3 TOFR'!$J$19</c15:f>
                      <c15:dlblFieldTableCache>
                        <c:ptCount val="1"/>
                        <c:pt idx="0">
                          <c:v>-7.1  [-9.9, -4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D-C819-4D61-95BA-0677FEEF93DA}"/>
                </c:ext>
              </c:extLst>
            </c:dLbl>
            <c:dLbl>
              <c:idx val="18"/>
              <c:tx>
                <c:strRef>
                  <c:f>' Fig 3 TOFR'!$J$20</c:f>
                  <c:strCache>
                    <c:ptCount val="1"/>
                    <c:pt idx="0">
                      <c:v>-6.0  [-9.1, -2.9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3FFDBC4-2BD8-4524-8C0B-9239FB7E2F12}</c15:txfldGUID>
                      <c15:f>' Fig 3 TOFR'!$J$20</c15:f>
                      <c15:dlblFieldTableCache>
                        <c:ptCount val="1"/>
                        <c:pt idx="0">
                          <c:v>-6.0  [-9.1, -2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E-C819-4D61-95BA-0677FEEF93DA}"/>
                </c:ext>
              </c:extLst>
            </c:dLbl>
            <c:dLbl>
              <c:idx val="19"/>
              <c:tx>
                <c:strRef>
                  <c:f>' Fig 3 TOFR'!$J$21</c:f>
                  <c:strCache>
                    <c:ptCount val="1"/>
                    <c:pt idx="0">
                      <c:v>-6.3  [-9.7, -2.8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BEE3ED2-11E3-4688-BBDB-FD258BFE1B73}</c15:txfldGUID>
                      <c15:f>' Fig 3 TOFR'!$J$21</c15:f>
                      <c15:dlblFieldTableCache>
                        <c:ptCount val="1"/>
                        <c:pt idx="0">
                          <c:v>-6.3  [-9.7, -2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F-C819-4D61-95BA-0677FEEF93DA}"/>
                </c:ext>
              </c:extLst>
            </c:dLbl>
            <c:dLbl>
              <c:idx val="20"/>
              <c:tx>
                <c:strRef>
                  <c:f>' Fig 3 TOFR'!$J$22</c:f>
                  <c:strCache>
                    <c:ptCount val="1"/>
                    <c:pt idx="0">
                      <c:v>-25.0  [-29.0, -21.0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F6BF5CD-72AB-4130-B1B4-2D677B2408AC}</c15:txfldGUID>
                      <c15:f>' Fig 3 TOFR'!$J$22</c15:f>
                      <c15:dlblFieldTableCache>
                        <c:ptCount val="1"/>
                        <c:pt idx="0">
                          <c:v>-25.0  [-29.0, -21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60-C819-4D61-95BA-0677FEEF93DA}"/>
                </c:ext>
              </c:extLst>
            </c:dLbl>
            <c:dLbl>
              <c:idx val="21"/>
              <c:tx>
                <c:strRef>
                  <c:f>' Fig 3 TOFR'!$J$23</c:f>
                  <c:strCache>
                    <c:ptCount val="1"/>
                    <c:pt idx="0">
                      <c:v>-3.0  [-5.4, -0.6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70E2AE1-ABCB-4F62-9084-C2D848F662FF}</c15:txfldGUID>
                      <c15:f>' Fig 3 TOFR'!$J$23</c15:f>
                      <c15:dlblFieldTableCache>
                        <c:ptCount val="1"/>
                        <c:pt idx="0">
                          <c:v>-3.0  [-5.4, -0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61-C819-4D61-95BA-0677FEEF93DA}"/>
                </c:ext>
              </c:extLst>
            </c:dLbl>
            <c:dLbl>
              <c:idx val="22"/>
              <c:tx>
                <c:strRef>
                  <c:f>' Fig 3 TOFR'!$J$24</c:f>
                  <c:strCache>
                    <c:ptCount val="1"/>
                    <c:pt idx="0">
                      <c:v>-2.3  [-3.8, -0.7]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6CF053B-1760-4164-B095-718666260B82}</c15:txfldGUID>
                      <c15:f>' Fig 3 TOFR'!$J$24</c15:f>
                      <c15:dlblFieldTableCache>
                        <c:ptCount val="1"/>
                        <c:pt idx="0">
                          <c:v>-2.3  [-3.8, -0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62-C819-4D61-95BA-0677FEEF93D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91440" tIns="19050" rIns="0" bIns="19050" anchor="ctr" anchorCtr="0">
                <a:spAutoFit/>
              </a:bodyPr>
              <a:lstStyle/>
              <a:p>
                <a:pPr algn="r"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 Fig 3 TOFR'!$AA$2:$AA$24</c:f>
              <c:numCache>
                <c:formatCode>General</c:formatCode>
                <c:ptCount val="23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  <c:pt idx="18">
                  <c:v>25</c:v>
                </c:pt>
                <c:pt idx="19">
                  <c:v>25</c:v>
                </c:pt>
                <c:pt idx="20">
                  <c:v>25</c:v>
                </c:pt>
                <c:pt idx="21">
                  <c:v>25</c:v>
                </c:pt>
                <c:pt idx="22">
                  <c:v>25</c:v>
                </c:pt>
              </c:numCache>
            </c:numRef>
          </c:xVal>
          <c:yVal>
            <c:numRef>
              <c:f>' Fig 3 TOFR'!$M$2:$M$24</c:f>
              <c:numCache>
                <c:formatCode>0</c:formatCode>
                <c:ptCount val="23"/>
                <c:pt idx="0" formatCode="General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3-C819-4D61-95BA-0677FEEF93DA}"/>
            </c:ext>
          </c:extLst>
        </c:ser>
        <c:ser>
          <c:idx val="6"/>
          <c:order val="6"/>
          <c:tx>
            <c:v>X axis labels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 Fig 3 TOFR'!$AB$2:$AB$8</c:f>
              <c:numCache>
                <c:formatCode>0</c:formatCode>
                <c:ptCount val="7"/>
                <c:pt idx="0">
                  <c:v>20</c:v>
                </c:pt>
                <c:pt idx="1">
                  <c:v>0</c:v>
                </c:pt>
                <c:pt idx="2">
                  <c:v>0</c:v>
                </c:pt>
                <c:pt idx="3">
                  <c:v>-20</c:v>
                </c:pt>
                <c:pt idx="4">
                  <c:v>-40</c:v>
                </c:pt>
                <c:pt idx="5">
                  <c:v>-60</c:v>
                </c:pt>
              </c:numCache>
            </c:numRef>
          </c:xVal>
          <c:yVal>
            <c:numRef>
              <c:f>' Fig 3 TOFR'!$AC$2:$AC$8</c:f>
              <c:numCache>
                <c:formatCode>General</c:formatCode>
                <c:ptCount val="7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4-C819-4D61-95BA-0677FEEF93DA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795669568"/>
        <c:axId val="807102000"/>
        <c:extLst/>
      </c:scatterChart>
      <c:valAx>
        <c:axId val="795669568"/>
        <c:scaling>
          <c:orientation val="minMax"/>
          <c:max val="25"/>
          <c:min val="-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Mean Difference, Minutes [95% CI]</a:t>
                </a:r>
              </a:p>
            </c:rich>
          </c:tx>
          <c:layout>
            <c:manualLayout>
              <c:xMode val="edge"/>
              <c:yMode val="edge"/>
              <c:x val="0.65471413937667133"/>
              <c:y val="0.9405069218162261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out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02000"/>
        <c:crossesAt val="-3"/>
        <c:crossBetween val="midCat"/>
        <c:majorUnit val="20"/>
        <c:minorUnit val="10"/>
      </c:valAx>
      <c:valAx>
        <c:axId val="807102000"/>
        <c:scaling>
          <c:orientation val="minMax"/>
          <c:max val="23"/>
          <c:min val="-1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669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Recovery Time from T2 to TOFR &gt; 0.9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subgroup analysis - depth of blockad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26300100704934548"/>
          <c:y val="3.0921459492888066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4.9930446194225722E-2"/>
          <c:y val="0.12981670960261205"/>
          <c:w val="0.85699847772728199"/>
          <c:h val="0.5494081622150172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448A-4AD9-924D-22DFA503E98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b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yVal>
            <c:numRef>
              <c:f>'Fig 4 Block Depth'!$G$3:$G$6</c:f>
              <c:numCache>
                <c:formatCode>General</c:formatCode>
                <c:ptCount val="4"/>
                <c:pt idx="0">
                  <c:v>-11.732699999999999</c:v>
                </c:pt>
                <c:pt idx="1">
                  <c:v>-24.92</c:v>
                </c:pt>
                <c:pt idx="2">
                  <c:v>-11.76</c:v>
                </c:pt>
                <c:pt idx="3">
                  <c:v>-8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8A-4AD9-924D-22DFA503E98F}"/>
            </c:ext>
          </c:extLst>
        </c:ser>
        <c:ser>
          <c:idx val="1"/>
          <c:order val="1"/>
          <c:tx>
            <c:v>Depth</c:v>
          </c:tx>
          <c:spPr>
            <a:ln w="19050" cap="rnd">
              <a:noFill/>
              <a:round/>
            </a:ln>
            <a:effectLst/>
          </c:spPr>
          <c:marker>
            <c:symbol val="none"/>
          </c:marke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2-448A-4AD9-924D-22DFA503E98F}"/>
              </c:ext>
            </c:extLst>
          </c:dPt>
          <c:dLbls>
            <c:dLbl>
              <c:idx val="0"/>
              <c:tx>
                <c:strRef>
                  <c:f>'Fig 4 Block Depth'!$B$3</c:f>
                  <c:strCache>
                    <c:ptCount val="1"/>
                    <c:pt idx="0">
                      <c:v>Total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3C745B4-D297-470B-8A0E-BD3C0D821E83}</c15:txfldGUID>
                      <c15:f>'Fig 4 Block Depth'!$B$3</c15:f>
                      <c15:dlblFieldTableCache>
                        <c:ptCount val="1"/>
                        <c:pt idx="0">
                          <c:v>Total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448A-4AD9-924D-22DFA503E98F}"/>
                </c:ext>
              </c:extLst>
            </c:dLbl>
            <c:dLbl>
              <c:idx val="1"/>
              <c:tx>
                <c:strRef>
                  <c:f>'Fig 4 Block Depth'!$B$4</c:f>
                  <c:strCache>
                    <c:ptCount val="1"/>
                    <c:pt idx="0">
                      <c:v>Deep (n=2)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ECB2954-7035-4C23-B8CE-02A9791EA098}</c15:txfldGUID>
                      <c15:f>'Fig 4 Block Depth'!$B$4</c15:f>
                      <c15:dlblFieldTableCache>
                        <c:ptCount val="1"/>
                        <c:pt idx="0">
                          <c:v>Deep (n=2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448A-4AD9-924D-22DFA503E98F}"/>
                </c:ext>
              </c:extLst>
            </c:dLbl>
            <c:dLbl>
              <c:idx val="2"/>
              <c:tx>
                <c:strRef>
                  <c:f>'Fig 4 Block Depth'!$B$5</c:f>
                  <c:strCache>
                    <c:ptCount val="1"/>
                    <c:pt idx="0">
                      <c:v>Moderate (n=13)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AC075FB-19B2-4964-8197-D0DBE60C07D5}</c15:txfldGUID>
                      <c15:f>'Fig 4 Block Depth'!$B$5</c15:f>
                      <c15:dlblFieldTableCache>
                        <c:ptCount val="1"/>
                        <c:pt idx="0">
                          <c:v>Moderate (n=13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4-448A-4AD9-924D-22DFA503E98F}"/>
                </c:ext>
              </c:extLst>
            </c:dLbl>
            <c:dLbl>
              <c:idx val="3"/>
              <c:tx>
                <c:strRef>
                  <c:f>'Fig 4 Block Depth'!$B$6</c:f>
                  <c:strCache>
                    <c:ptCount val="1"/>
                    <c:pt idx="0">
                      <c:v>Shallow (n=7)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F5DD798-8994-4AAA-9A8D-166EA9F2DAA4}</c15:txfldGUID>
                      <c15:f>'Fig 4 Block Depth'!$B$6</c15:f>
                      <c15:dlblFieldTableCache>
                        <c:ptCount val="1"/>
                        <c:pt idx="0">
                          <c:v>Shallow (n=7)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5-448A-4AD9-924D-22DFA503E9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4 Block Depth'!$V$3:$V$6</c:f>
              <c:numCache>
                <c:formatCode>0</c:formatCode>
                <c:ptCount val="4"/>
                <c:pt idx="0">
                  <c:v>-80</c:v>
                </c:pt>
                <c:pt idx="1">
                  <c:v>-80</c:v>
                </c:pt>
                <c:pt idx="2">
                  <c:v>-80</c:v>
                </c:pt>
                <c:pt idx="3">
                  <c:v>-80</c:v>
                </c:pt>
              </c:numCache>
            </c:numRef>
          </c:xVal>
          <c:yVal>
            <c:numRef>
              <c:f>'Fig 4 Block Depth'!$M$3:$M$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48A-4AD9-924D-22DFA503E98F}"/>
            </c:ext>
          </c:extLst>
        </c:ser>
        <c:ser>
          <c:idx val="2"/>
          <c:order val="2"/>
          <c:tx>
            <c:v>X axis label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4 Block Depth'!$Z$3:$Z$7</c:f>
              <c:numCache>
                <c:formatCode>0</c:formatCode>
                <c:ptCount val="5"/>
                <c:pt idx="0">
                  <c:v>20</c:v>
                </c:pt>
                <c:pt idx="1">
                  <c:v>0</c:v>
                </c:pt>
                <c:pt idx="2">
                  <c:v>-20</c:v>
                </c:pt>
                <c:pt idx="3">
                  <c:v>-40</c:v>
                </c:pt>
              </c:numCache>
            </c:numRef>
          </c:xVal>
          <c:yVal>
            <c:numRef>
              <c:f>'Fig 4 Block Depth'!$AA$3:$AA$7</c:f>
              <c:numCache>
                <c:formatCode>General</c:formatCode>
                <c:ptCount val="5"/>
                <c:pt idx="0">
                  <c:v>-0.5</c:v>
                </c:pt>
                <c:pt idx="1">
                  <c:v>-0.5</c:v>
                </c:pt>
                <c:pt idx="2">
                  <c:v>-0.5</c:v>
                </c:pt>
                <c:pt idx="3">
                  <c:v>-0.5</c:v>
                </c:pt>
                <c:pt idx="4">
                  <c:v>-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48A-4AD9-924D-22DFA503E98F}"/>
            </c:ext>
          </c:extLst>
        </c:ser>
        <c:ser>
          <c:idx val="3"/>
          <c:order val="3"/>
          <c:tx>
            <c:v>Data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10"/>
            </c:marker>
            <c:bubble3D val="0"/>
            <c:extLst>
              <c:ext xmlns:c16="http://schemas.microsoft.com/office/drawing/2014/chart" uri="{C3380CC4-5D6E-409C-BE32-E72D297353CC}">
                <c16:uniqueId val="{00000008-448A-4AD9-924D-22DFA503E98F}"/>
              </c:ext>
            </c:extLst>
          </c:dPt>
          <c:dLbls>
            <c:delete val="1"/>
          </c:dLbls>
          <c:errBars>
            <c:errDir val="x"/>
            <c:errBarType val="both"/>
            <c:errValType val="cust"/>
            <c:noEndCap val="1"/>
            <c:plus>
              <c:numRef>
                <c:f>'Fig 4 Block Depth'!$K$3:$K$6</c:f>
                <c:numCache>
                  <c:formatCode>General</c:formatCode>
                  <c:ptCount val="4"/>
                  <c:pt idx="0">
                    <c:v>3.9046999999999992</c:v>
                  </c:pt>
                  <c:pt idx="1">
                    <c:v>13.188299999999998</c:v>
                  </c:pt>
                  <c:pt idx="2">
                    <c:v>5.133799999999999</c:v>
                  </c:pt>
                  <c:pt idx="3">
                    <c:v>7.3718000000000004</c:v>
                  </c:pt>
                </c:numCache>
              </c:numRef>
            </c:plus>
            <c:minus>
              <c:numRef>
                <c:f>'Fig 4 Block Depth'!$L$3:$L$6</c:f>
                <c:numCache>
                  <c:formatCode>General</c:formatCode>
                  <c:ptCount val="4"/>
                  <c:pt idx="0">
                    <c:v>3.9073000000000011</c:v>
                  </c:pt>
                  <c:pt idx="1">
                    <c:v>13.188299999999998</c:v>
                  </c:pt>
                  <c:pt idx="2">
                    <c:v>5.1338000000000008</c:v>
                  </c:pt>
                  <c:pt idx="3">
                    <c:v>7.3718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 Block Depth'!$G$3:$G$6</c:f>
              <c:numCache>
                <c:formatCode>General</c:formatCode>
                <c:ptCount val="4"/>
                <c:pt idx="0">
                  <c:v>-11.732699999999999</c:v>
                </c:pt>
                <c:pt idx="1">
                  <c:v>-24.92</c:v>
                </c:pt>
                <c:pt idx="2">
                  <c:v>-11.76</c:v>
                </c:pt>
                <c:pt idx="3">
                  <c:v>-8.01</c:v>
                </c:pt>
              </c:numCache>
            </c:numRef>
          </c:xVal>
          <c:yVal>
            <c:numRef>
              <c:f>'Fig 4 Block Depth'!$M$3:$M$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48A-4AD9-924D-22DFA503E98F}"/>
            </c:ext>
          </c:extLst>
        </c:ser>
        <c:ser>
          <c:idx val="4"/>
          <c:order val="4"/>
          <c:tx>
            <c:v>CI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4 Block Depth'!$J$3</c:f>
                  <c:strCache>
                    <c:ptCount val="1"/>
                    <c:pt idx="0">
                      <c:v>-11.7  [-15.6, -7.8]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non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>
                    <c15:dlblFTEntry>
                      <c15:txfldGUID>{443CEE91-8993-466F-983F-14657939ADBE}</c15:txfldGUID>
                      <c15:f>'Fig 4 Block Depth'!$J$3</c15:f>
                      <c15:dlblFieldTableCache>
                        <c:ptCount val="1"/>
                        <c:pt idx="0">
                          <c:v>-11.7  [-15.6, -7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A-448A-4AD9-924D-22DFA503E98F}"/>
                </c:ext>
              </c:extLst>
            </c:dLbl>
            <c:dLbl>
              <c:idx val="1"/>
              <c:tx>
                <c:strRef>
                  <c:f>'Fig 4 Block Depth'!$J$4</c:f>
                  <c:strCache>
                    <c:ptCount val="1"/>
                    <c:pt idx="0">
                      <c:v>-24.9  [-38.0, -11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D94A768-7130-4B19-A885-11079C874FD0}</c15:txfldGUID>
                      <c15:f>'Fig 4 Block Depth'!$J$4</c15:f>
                      <c15:dlblFieldTableCache>
                        <c:ptCount val="1"/>
                        <c:pt idx="0">
                          <c:v>-24.9  [-38.0, -11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B-448A-4AD9-924D-22DFA503E98F}"/>
                </c:ext>
              </c:extLst>
            </c:dLbl>
            <c:dLbl>
              <c:idx val="2"/>
              <c:tx>
                <c:strRef>
                  <c:f>'Fig 4 Block Depth'!$J$5</c:f>
                  <c:strCache>
                    <c:ptCount val="1"/>
                    <c:pt idx="0">
                      <c:v>-11.8  [-16.8, -6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AA4B7B8-EACE-4DBB-B55A-E33F96DA19AD}</c15:txfldGUID>
                      <c15:f>'Fig 4 Block Depth'!$J$5</c15:f>
                      <c15:dlblFieldTableCache>
                        <c:ptCount val="1"/>
                        <c:pt idx="0">
                          <c:v>-11.8  [-16.8, -6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C-448A-4AD9-924D-22DFA503E98F}"/>
                </c:ext>
              </c:extLst>
            </c:dLbl>
            <c:dLbl>
              <c:idx val="3"/>
              <c:tx>
                <c:strRef>
                  <c:f>'Fig 4 Block Depth'!$J$6</c:f>
                  <c:strCache>
                    <c:ptCount val="1"/>
                    <c:pt idx="0">
                      <c:v>-8.0  [-14.8, -1.2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34260E1-35A3-4700-8B8E-7DE0394B9BA6}</c15:txfldGUID>
                      <c15:f>'Fig 4 Block Depth'!$J$6</c15:f>
                      <c15:dlblFieldTableCache>
                        <c:ptCount val="1"/>
                        <c:pt idx="0">
                          <c:v>-8.0  [-14.8, -1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D-448A-4AD9-924D-22DFA503E9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non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0"/>
              </c:ext>
            </c:extLst>
          </c:dLbls>
          <c:xVal>
            <c:numRef>
              <c:f>'Fig 4 Block Depth'!$Y$3:$Y$7</c:f>
              <c:numCache>
                <c:formatCode>General</c:formatCode>
                <c:ptCount val="5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</c:numCache>
            </c:numRef>
          </c:xVal>
          <c:yVal>
            <c:numRef>
              <c:f>'Fig 4 Block Depth'!$M$3:$M$6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448A-4AD9-924D-22DFA503E98F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795669568"/>
        <c:axId val="807102000"/>
        <c:extLst/>
      </c:scatterChart>
      <c:valAx>
        <c:axId val="795669568"/>
        <c:scaling>
          <c:orientation val="minMax"/>
          <c:max val="30"/>
          <c:min val="-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Mean Difference, Minutes [95% CI]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.52275761890248995"/>
              <c:y val="0.797432581956667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02000"/>
        <c:crossesAt val="-0.5"/>
        <c:crossBetween val="midCat"/>
      </c:valAx>
      <c:valAx>
        <c:axId val="807102000"/>
        <c:scaling>
          <c:orientation val="minMax"/>
          <c:max val="4"/>
          <c:min val="-0.5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669568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covery Time to TOFR &gt; 0.9 (vs. Placebo)</a:t>
            </a:r>
          </a:p>
        </c:rich>
      </c:tx>
      <c:layout>
        <c:manualLayout>
          <c:xMode val="edge"/>
          <c:yMode val="edge"/>
          <c:x val="0.2339548802946593"/>
          <c:y val="4.264392324093816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2316456148063809E-2"/>
          <c:y val="0.22495369049018127"/>
          <c:w val="0.85699847772728199"/>
          <c:h val="0.40780577427821529"/>
        </c:manualLayout>
      </c:layout>
      <c:scatterChart>
        <c:scatterStyle val="lineMarker"/>
        <c:varyColors val="0"/>
        <c:ser>
          <c:idx val="0"/>
          <c:order val="0"/>
          <c:tx>
            <c:v>Plac Diff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11"/>
            </c:marker>
            <c:bubble3D val="0"/>
            <c:extLst>
              <c:ext xmlns:c16="http://schemas.microsoft.com/office/drawing/2014/chart" uri="{C3380CC4-5D6E-409C-BE32-E72D297353CC}">
                <c16:uniqueId val="{00000000-5A6C-4517-82C9-C7596B176245}"/>
              </c:ext>
            </c:extLst>
          </c:dPt>
          <c:dLbls>
            <c:delete val="1"/>
          </c:dLbls>
          <c:errBars>
            <c:errDir val="x"/>
            <c:errBarType val="both"/>
            <c:errValType val="cust"/>
            <c:noEndCap val="1"/>
            <c:plus>
              <c:numRef>
                <c:f>'FIg 5 Placebo'!$K$2:$K$9</c:f>
                <c:numCache>
                  <c:formatCode>General</c:formatCode>
                  <c:ptCount val="8"/>
                  <c:pt idx="0">
                    <c:v>21.759999999999998</c:v>
                  </c:pt>
                  <c:pt idx="1">
                    <c:v>9.144105698811666</c:v>
                  </c:pt>
                  <c:pt idx="2">
                    <c:v>9.6039999999999992</c:v>
                  </c:pt>
                  <c:pt idx="3">
                    <c:v>12.328540221778084</c:v>
                  </c:pt>
                  <c:pt idx="4">
                    <c:v>8.5212952651577574</c:v>
                  </c:pt>
                  <c:pt idx="5">
                    <c:v>47.209010595560727</c:v>
                  </c:pt>
                  <c:pt idx="6">
                    <c:v>23.246248078502319</c:v>
                  </c:pt>
                  <c:pt idx="7">
                    <c:v>34.119320154352422</c:v>
                  </c:pt>
                </c:numCache>
              </c:numRef>
            </c:plus>
            <c:minus>
              <c:numRef>
                <c:f>'FIg 5 Placebo'!$L$2:$L$9</c:f>
                <c:numCache>
                  <c:formatCode>General</c:formatCode>
                  <c:ptCount val="8"/>
                  <c:pt idx="0">
                    <c:v>21.750000000000007</c:v>
                  </c:pt>
                  <c:pt idx="1">
                    <c:v>9.1441056988116678</c:v>
                  </c:pt>
                  <c:pt idx="2">
                    <c:v>9.6039999999999992</c:v>
                  </c:pt>
                  <c:pt idx="3">
                    <c:v>12.328540221778084</c:v>
                  </c:pt>
                  <c:pt idx="4">
                    <c:v>8.5212952651577574</c:v>
                  </c:pt>
                  <c:pt idx="5">
                    <c:v>47.209010595560741</c:v>
                  </c:pt>
                  <c:pt idx="6">
                    <c:v>23.246248078502319</c:v>
                  </c:pt>
                  <c:pt idx="7">
                    <c:v>34.119320154352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 Placebo'!$G$2:$G$9</c:f>
              <c:numCache>
                <c:formatCode>General</c:formatCode>
                <c:ptCount val="8"/>
                <c:pt idx="0">
                  <c:v>-46.65</c:v>
                </c:pt>
                <c:pt idx="1">
                  <c:v>-22.099999999999998</c:v>
                </c:pt>
                <c:pt idx="2">
                  <c:v>-33.199999999999996</c:v>
                </c:pt>
                <c:pt idx="3">
                  <c:v>-47.2</c:v>
                </c:pt>
                <c:pt idx="4">
                  <c:v>-19.75</c:v>
                </c:pt>
                <c:pt idx="5">
                  <c:v>-94.899999999999991</c:v>
                </c:pt>
                <c:pt idx="6">
                  <c:v>-93.8</c:v>
                </c:pt>
                <c:pt idx="7">
                  <c:v>-41.07</c:v>
                </c:pt>
              </c:numCache>
            </c:numRef>
          </c:xVal>
          <c:yVal>
            <c:numRef>
              <c:f>'FIg 5 Placebo'!$M$2:$M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6C-4517-82C9-C7596B176245}"/>
            </c:ext>
          </c:extLst>
        </c:ser>
        <c:ser>
          <c:idx val="1"/>
          <c:order val="2"/>
          <c:tx>
            <c:v>Autho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5 Placebo'!$B$2</c:f>
                  <c:strCache>
                    <c:ptCount val="1"/>
                    <c:pt idx="0">
                      <c:v>Total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121598B-04D3-4186-955C-FA57640AB706}</c15:txfldGUID>
                      <c15:f>'FIg 5 Placebo'!$B$2</c15:f>
                      <c15:dlblFieldTableCache>
                        <c:ptCount val="1"/>
                        <c:pt idx="0">
                          <c:v>Total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5A6C-4517-82C9-C7596B176245}"/>
                </c:ext>
              </c:extLst>
            </c:dLbl>
            <c:dLbl>
              <c:idx val="1"/>
              <c:tx>
                <c:strRef>
                  <c:f>'FIg 5 Placebo'!$B$3</c:f>
                  <c:strCache>
                    <c:ptCount val="1"/>
                    <c:pt idx="0">
                      <c:v>Sorgenfrei, 2006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EF3E67D-9D3C-4D32-A20C-AD2A325C53C7}</c15:txfldGUID>
                      <c15:f>'FIg 5 Placebo'!$B$3</c15:f>
                      <c15:dlblFieldTableCache>
                        <c:ptCount val="1"/>
                        <c:pt idx="0">
                          <c:v>Sorgenfrei, 200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5A6C-4517-82C9-C7596B176245}"/>
                </c:ext>
              </c:extLst>
            </c:dLbl>
            <c:dLbl>
              <c:idx val="2"/>
              <c:tx>
                <c:strRef>
                  <c:f>'FIg 5 Placebo'!$B$4</c:f>
                  <c:strCache>
                    <c:ptCount val="1"/>
                    <c:pt idx="0">
                      <c:v>Sparr, shallow, 2007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D94E344-769F-40C3-B808-2B792A5C537F}</c15:txfldGUID>
                      <c15:f>'FIg 5 Placebo'!$B$4</c15:f>
                      <c15:dlblFieldTableCache>
                        <c:ptCount val="1"/>
                        <c:pt idx="0">
                          <c:v>Sparr, shallow, 200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4-5A6C-4517-82C9-C7596B176245}"/>
                </c:ext>
              </c:extLst>
            </c:dLbl>
            <c:dLbl>
              <c:idx val="3"/>
              <c:tx>
                <c:strRef>
                  <c:f>'FIg 5 Placebo'!$B$5</c:f>
                  <c:strCache>
                    <c:ptCount val="1"/>
                    <c:pt idx="0">
                      <c:v>Sparr, deep, 2007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82C9B01-53D3-4AD6-A220-51173A037182}</c15:txfldGUID>
                      <c15:f>'FIg 5 Placebo'!$B$5</c15:f>
                      <c15:dlblFieldTableCache>
                        <c:ptCount val="1"/>
                        <c:pt idx="0">
                          <c:v>Sparr, deep, 200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5-5A6C-4517-82C9-C7596B176245}"/>
                </c:ext>
              </c:extLst>
            </c:dLbl>
            <c:dLbl>
              <c:idx val="4"/>
              <c:tx>
                <c:strRef>
                  <c:f>'FIg 5 Placebo'!$B$6</c:f>
                  <c:strCache>
                    <c:ptCount val="1"/>
                    <c:pt idx="0">
                      <c:v>Schaller, 201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9B15045-0B87-4A19-BCAB-7DD5027B19F9}</c15:txfldGUID>
                      <c15:f>'FIg 5 Placebo'!$B$6</c15:f>
                      <c15:dlblFieldTableCache>
                        <c:ptCount val="1"/>
                        <c:pt idx="0">
                          <c:v>Schaller, 201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6-5A6C-4517-82C9-C7596B176245}"/>
                </c:ext>
              </c:extLst>
            </c:dLbl>
            <c:dLbl>
              <c:idx val="5"/>
              <c:tx>
                <c:strRef>
                  <c:f>'FIg 5 Placebo'!$B$7</c:f>
                  <c:strCache>
                    <c:ptCount val="1"/>
                    <c:pt idx="0">
                      <c:v>Puhringer, 201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93F7489-E451-4D6A-8261-637F226ED05E}</c15:txfldGUID>
                      <c15:f>'FIg 5 Placebo'!$B$7</c15:f>
                      <c15:dlblFieldTableCache>
                        <c:ptCount val="1"/>
                        <c:pt idx="0">
                          <c:v>Puhringer, 201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7-5A6C-4517-82C9-C7596B176245}"/>
                </c:ext>
              </c:extLst>
            </c:dLbl>
            <c:dLbl>
              <c:idx val="6"/>
              <c:tx>
                <c:strRef>
                  <c:f>'FIg 5 Placebo'!$B$8</c:f>
                  <c:strCache>
                    <c:ptCount val="1"/>
                    <c:pt idx="0">
                      <c:v>Rahe-Meyer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35B2550-223F-441B-89FF-9100E82C81DC}</c15:txfldGUID>
                      <c15:f>'FIg 5 Placebo'!$B$8</c15:f>
                      <c15:dlblFieldTableCache>
                        <c:ptCount val="1"/>
                        <c:pt idx="0">
                          <c:v>Rahe-Meyer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8-5A6C-4517-82C9-C7596B176245}"/>
                </c:ext>
              </c:extLst>
            </c:dLbl>
            <c:dLbl>
              <c:idx val="7"/>
              <c:tx>
                <c:strRef>
                  <c:f>'FIg 5 Placebo'!$B$9</c:f>
                  <c:strCache>
                    <c:ptCount val="1"/>
                    <c:pt idx="0">
                      <c:v>Kaufhold, 2016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FA9F5B2-7A5D-42BF-A3F8-B32406B49CC4}</c15:txfldGUID>
                      <c15:f>'FIg 5 Placebo'!$B$9</c15:f>
                      <c15:dlblFieldTableCache>
                        <c:ptCount val="1"/>
                        <c:pt idx="0">
                          <c:v>Kaufhold, 201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9-5A6C-4517-82C9-C7596B1762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5 Placebo'!$V$2:$V$9</c:f>
              <c:numCache>
                <c:formatCode>General</c:formatCode>
                <c:ptCount val="8"/>
                <c:pt idx="0">
                  <c:v>-400</c:v>
                </c:pt>
                <c:pt idx="1">
                  <c:v>-400</c:v>
                </c:pt>
                <c:pt idx="2">
                  <c:v>-400</c:v>
                </c:pt>
                <c:pt idx="3">
                  <c:v>-400</c:v>
                </c:pt>
                <c:pt idx="4">
                  <c:v>-400</c:v>
                </c:pt>
                <c:pt idx="5">
                  <c:v>-400</c:v>
                </c:pt>
                <c:pt idx="6">
                  <c:v>-400</c:v>
                </c:pt>
                <c:pt idx="7">
                  <c:v>-400</c:v>
                </c:pt>
              </c:numCache>
            </c:numRef>
          </c:xVal>
          <c:yVal>
            <c:numRef>
              <c:f>'FIg 5 Placebo'!$M$2:$M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A6C-4517-82C9-C7596B176245}"/>
            </c:ext>
          </c:extLst>
        </c:ser>
        <c:ser>
          <c:idx val="3"/>
          <c:order val="3"/>
          <c:tx>
            <c:v>Suga Data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5 Placebo'!$Q$2</c:f>
                  <c:strCache>
                    <c:ptCount val="1"/>
                    <c:pt idx="0">
                      <c:v>108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19050" rIns="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>
                    <c15:dlblFTEntry>
                      <c15:txfldGUID>{FAF14ECD-67F2-4E60-9706-974796A8F071}</c15:txfldGUID>
                      <c15:f>'FIg 5 Placebo'!$Q$2</c15:f>
                      <c15:dlblFieldTableCache>
                        <c:ptCount val="1"/>
                        <c:pt idx="0">
                          <c:v>10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B-5A6C-4517-82C9-C7596B176245}"/>
                </c:ext>
              </c:extLst>
            </c:dLbl>
            <c:dLbl>
              <c:idx val="1"/>
              <c:tx>
                <c:strRef>
                  <c:f>'FIg 5 Placebo'!$Q$3</c:f>
                  <c:strCache>
                    <c:ptCount val="1"/>
                    <c:pt idx="0">
                      <c:v>3   1.3 [0.2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B75A7B7-89F6-457D-AEA1-6D3D0D211151}</c15:txfldGUID>
                      <c15:f>'FIg 5 Placebo'!$Q$3</c15:f>
                      <c15:dlblFieldTableCache>
                        <c:ptCount val="1"/>
                        <c:pt idx="0">
                          <c:v>3   1.3 [0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C-5A6C-4517-82C9-C7596B176245}"/>
                </c:ext>
              </c:extLst>
            </c:dLbl>
            <c:dLbl>
              <c:idx val="2"/>
              <c:tx>
                <c:strRef>
                  <c:f>'FIg 5 Placebo'!$Q$4</c:f>
                  <c:strCache>
                    <c:ptCount val="1"/>
                    <c:pt idx="0">
                      <c:v>6   2.7 [0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39C49BF-1BDD-4B8A-9B24-3AEB618A7459}</c15:txfldGUID>
                      <c15:f>'FIg 5 Placebo'!$Q$4</c15:f>
                      <c15:dlblFieldTableCache>
                        <c:ptCount val="1"/>
                        <c:pt idx="0">
                          <c:v>6   2.7 [0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D-5A6C-4517-82C9-C7596B176245}"/>
                </c:ext>
              </c:extLst>
            </c:dLbl>
            <c:dLbl>
              <c:idx val="3"/>
              <c:tx>
                <c:strRef>
                  <c:f>'FIg 5 Placebo'!$Q$5</c:f>
                  <c:strCache>
                    <c:ptCount val="1"/>
                    <c:pt idx="0">
                      <c:v>3   4.9 [1.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2A1B31C-6840-480F-9B54-05231F602615}</c15:txfldGUID>
                      <c15:f>'FIg 5 Placebo'!$Q$5</c15:f>
                      <c15:dlblFieldTableCache>
                        <c:ptCount val="1"/>
                        <c:pt idx="0">
                          <c:v>3   4.9 [1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E-5A6C-4517-82C9-C7596B176245}"/>
                </c:ext>
              </c:extLst>
            </c:dLbl>
            <c:dLbl>
              <c:idx val="4"/>
              <c:tx>
                <c:strRef>
                  <c:f>'FIg 5 Placebo'!$Q$6</c:f>
                  <c:strCache>
                    <c:ptCount val="1"/>
                    <c:pt idx="0">
                      <c:v>9   1.0 [0.2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79673A4-E3BA-4E56-A27E-D25AE7590CF2}</c15:txfldGUID>
                      <c15:f>'FIg 5 Placebo'!$Q$6</c15:f>
                      <c15:dlblFieldTableCache>
                        <c:ptCount val="1"/>
                        <c:pt idx="0">
                          <c:v>9   1.0 [0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F-5A6C-4517-82C9-C7596B176245}"/>
                </c:ext>
              </c:extLst>
            </c:dLbl>
            <c:dLbl>
              <c:idx val="5"/>
              <c:tx>
                <c:strRef>
                  <c:f>'FIg 5 Placebo'!$Q$7</c:f>
                  <c:strCache>
                    <c:ptCount val="1"/>
                    <c:pt idx="0">
                      <c:v>9   1.4 [0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BA34DBA-344E-471F-B258-F19EC3A21312}</c15:txfldGUID>
                      <c15:f>'FIg 5 Placebo'!$Q$7</c15:f>
                      <c15:dlblFieldTableCache>
                        <c:ptCount val="1"/>
                        <c:pt idx="0">
                          <c:v>9   1.4 [0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0-5A6C-4517-82C9-C7596B176245}"/>
                </c:ext>
              </c:extLst>
            </c:dLbl>
            <c:dLbl>
              <c:idx val="6"/>
              <c:tx>
                <c:strRef>
                  <c:f>'FIg 5 Placebo'!$Q$8</c:f>
                  <c:strCache>
                    <c:ptCount val="1"/>
                    <c:pt idx="0">
                      <c:v>69   2.0 [4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4503823-6BA1-4A69-B343-DFEAD467656E}</c15:txfldGUID>
                      <c15:f>'FIg 5 Placebo'!$Q$8</c15:f>
                      <c15:dlblFieldTableCache>
                        <c:ptCount val="1"/>
                        <c:pt idx="0">
                          <c:v>69   2.0 [4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1-5A6C-4517-82C9-C7596B176245}"/>
                </c:ext>
              </c:extLst>
            </c:dLbl>
            <c:dLbl>
              <c:idx val="7"/>
              <c:tx>
                <c:strRef>
                  <c:f>'FIg 5 Placebo'!$Q$9</c:f>
                  <c:strCache>
                    <c:ptCount val="1"/>
                    <c:pt idx="0">
                      <c:v>9   1.7 [0.6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D8828B3-6740-45B7-81BC-79A67FC39851}</c15:txfldGUID>
                      <c15:f>'FIg 5 Placebo'!$Q$9</c15:f>
                      <c15:dlblFieldTableCache>
                        <c:ptCount val="1"/>
                        <c:pt idx="0">
                          <c:v>9   1.7 [0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2-5A6C-4517-82C9-C7596B1762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0" tIns="19050" rIns="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5 Placebo'!$W$2:$W$9</c:f>
              <c:numCache>
                <c:formatCode>General</c:formatCode>
                <c:ptCount val="8"/>
                <c:pt idx="0">
                  <c:v>-320</c:v>
                </c:pt>
                <c:pt idx="1">
                  <c:v>-320</c:v>
                </c:pt>
                <c:pt idx="2">
                  <c:v>-320</c:v>
                </c:pt>
                <c:pt idx="3">
                  <c:v>-320</c:v>
                </c:pt>
                <c:pt idx="4">
                  <c:v>-319</c:v>
                </c:pt>
                <c:pt idx="5">
                  <c:v>-320</c:v>
                </c:pt>
                <c:pt idx="6">
                  <c:v>-320</c:v>
                </c:pt>
                <c:pt idx="7">
                  <c:v>-320</c:v>
                </c:pt>
              </c:numCache>
            </c:numRef>
          </c:xVal>
          <c:yVal>
            <c:numRef>
              <c:f>'FIg 5 Placebo'!$M$2:$M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A6C-4517-82C9-C7596B176245}"/>
            </c:ext>
          </c:extLst>
        </c:ser>
        <c:ser>
          <c:idx val="4"/>
          <c:order val="4"/>
          <c:tx>
            <c:v>Plac data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5 Placebo'!$U$2</c:f>
                  <c:strCache>
                    <c:ptCount val="1"/>
                    <c:pt idx="0">
                      <c:v>103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19050" rIns="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>
                    <c15:dlblFTEntry>
                      <c15:txfldGUID>{6550E85A-F78D-4EE3-9A1B-A8BC0CAC2922}</c15:txfldGUID>
                      <c15:f>'FIg 5 Placebo'!$U$2</c15:f>
                      <c15:dlblFieldTableCache>
                        <c:ptCount val="1"/>
                        <c:pt idx="0">
                          <c:v>10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4-5A6C-4517-82C9-C7596B176245}"/>
                </c:ext>
              </c:extLst>
            </c:dLbl>
            <c:dLbl>
              <c:idx val="1"/>
              <c:tx>
                <c:strRef>
                  <c:f>'FIg 5 Placebo'!$U$3</c:f>
                  <c:strCache>
                    <c:ptCount val="1"/>
                    <c:pt idx="0">
                      <c:v>4   23.4 [6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F9EFF86-F5E7-4F1F-835A-E8DE22BDE5B9}</c15:txfldGUID>
                      <c15:f>'FIg 5 Placebo'!$U$3</c15:f>
                      <c15:dlblFieldTableCache>
                        <c:ptCount val="1"/>
                        <c:pt idx="0">
                          <c:v>4   23.4 [6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5-5A6C-4517-82C9-C7596B176245}"/>
                </c:ext>
              </c:extLst>
            </c:dLbl>
            <c:dLbl>
              <c:idx val="2"/>
              <c:tx>
                <c:strRef>
                  <c:f>'FIg 5 Placebo'!$U$4</c:f>
                  <c:strCache>
                    <c:ptCount val="1"/>
                    <c:pt idx="0">
                      <c:v>3   35.9 [9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81519EC-D179-4884-BB43-A102237E67F9}</c15:txfldGUID>
                      <c15:f>'FIg 5 Placebo'!$U$4</c15:f>
                      <c15:dlblFieldTableCache>
                        <c:ptCount val="1"/>
                        <c:pt idx="0">
                          <c:v>3   35.9 [9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6-5A6C-4517-82C9-C7596B176245}"/>
                </c:ext>
              </c:extLst>
            </c:dLbl>
            <c:dLbl>
              <c:idx val="3"/>
              <c:tx>
                <c:strRef>
                  <c:f>'FIg 5 Placebo'!$U$5</c:f>
                  <c:strCache>
                    <c:ptCount val="1"/>
                    <c:pt idx="0">
                      <c:v>3   52.1 [8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1FABF70-F8FF-4A65-9E96-DBC674904EB6}</c15:txfldGUID>
                      <c15:f>'FIg 5 Placebo'!$U$5</c15:f>
                      <c15:dlblFieldTableCache>
                        <c:ptCount val="1"/>
                        <c:pt idx="0">
                          <c:v>3   52.1 [8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7-5A6C-4517-82C9-C7596B176245}"/>
                </c:ext>
              </c:extLst>
            </c:dLbl>
            <c:dLbl>
              <c:idx val="4"/>
              <c:tx>
                <c:strRef>
                  <c:f>'FIg 5 Placebo'!$U$6</c:f>
                  <c:strCache>
                    <c:ptCount val="1"/>
                    <c:pt idx="0">
                      <c:v>9   20.8 [6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364958D-3830-4075-8751-5375359EE230}</c15:txfldGUID>
                      <c15:f>'FIg 5 Placebo'!$U$6</c15:f>
                      <c15:dlblFieldTableCache>
                        <c:ptCount val="1"/>
                        <c:pt idx="0">
                          <c:v>9   20.8 [6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8-5A6C-4517-82C9-C7596B176245}"/>
                </c:ext>
              </c:extLst>
            </c:dLbl>
            <c:dLbl>
              <c:idx val="5"/>
              <c:tx>
                <c:strRef>
                  <c:f>'FIg 5 Placebo'!$U$7</c:f>
                  <c:strCache>
                    <c:ptCount val="1"/>
                    <c:pt idx="0">
                      <c:v>10   96.3 [33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46F828B-08B3-48EA-983A-F5CC0307EBAA}</c15:txfldGUID>
                      <c15:f>'FIg 5 Placebo'!$U$7</c15:f>
                      <c15:dlblFieldTableCache>
                        <c:ptCount val="1"/>
                        <c:pt idx="0">
                          <c:v>10   96.3 [33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9-5A6C-4517-82C9-C7596B176245}"/>
                </c:ext>
              </c:extLst>
            </c:dLbl>
            <c:dLbl>
              <c:idx val="6"/>
              <c:tx>
                <c:strRef>
                  <c:f>'FIg 5 Placebo'!$U$8</c:f>
                  <c:strCache>
                    <c:ptCount val="1"/>
                    <c:pt idx="0">
                      <c:v>65   95.8 [16.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A5EDE18-766B-47D0-9573-E3B22432A165}</c15:txfldGUID>
                      <c15:f>'FIg 5 Placebo'!$U$8</c15:f>
                      <c15:dlblFieldTableCache>
                        <c:ptCount val="1"/>
                        <c:pt idx="0">
                          <c:v>65   95.8 [16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A-5A6C-4517-82C9-C7596B176245}"/>
                </c:ext>
              </c:extLst>
            </c:dLbl>
            <c:dLbl>
              <c:idx val="7"/>
              <c:tx>
                <c:strRef>
                  <c:f>'FIg 5 Placebo'!$U$9</c:f>
                  <c:strCache>
                    <c:ptCount val="1"/>
                    <c:pt idx="0">
                      <c:v>9   42.8 [24.6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4A995FF-9A2F-459A-BFB0-148A4ED83633}</c15:txfldGUID>
                      <c15:f>'FIg 5 Placebo'!$U$9</c15:f>
                      <c15:dlblFieldTableCache>
                        <c:ptCount val="1"/>
                        <c:pt idx="0">
                          <c:v>9   42.8 [24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B-5A6C-4517-82C9-C7596B1762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0" tIns="19050" rIns="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5 Placebo'!$X$2:$X$9</c:f>
              <c:numCache>
                <c:formatCode>General</c:formatCode>
                <c:ptCount val="8"/>
                <c:pt idx="0">
                  <c:v>-250</c:v>
                </c:pt>
                <c:pt idx="1">
                  <c:v>-250</c:v>
                </c:pt>
                <c:pt idx="2">
                  <c:v>-250</c:v>
                </c:pt>
                <c:pt idx="3">
                  <c:v>-250</c:v>
                </c:pt>
                <c:pt idx="4">
                  <c:v>-250</c:v>
                </c:pt>
                <c:pt idx="5">
                  <c:v>-250</c:v>
                </c:pt>
                <c:pt idx="6">
                  <c:v>-250</c:v>
                </c:pt>
                <c:pt idx="7">
                  <c:v>-250</c:v>
                </c:pt>
              </c:numCache>
            </c:numRef>
          </c:xVal>
          <c:yVal>
            <c:numRef>
              <c:f>'FIg 5 Placebo'!$M$2:$M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5A6C-4517-82C9-C7596B176245}"/>
            </c:ext>
          </c:extLst>
        </c:ser>
        <c:ser>
          <c:idx val="5"/>
          <c:order val="5"/>
          <c:tx>
            <c:v>Diff and CI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5 Placebo'!$J$2</c:f>
                  <c:strCache>
                    <c:ptCount val="1"/>
                    <c:pt idx="0">
                      <c:v>-46.7  [-68.4, -24.9]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19050" rIns="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>
                    <c15:dlblFTEntry>
                      <c15:txfldGUID>{FF3AB529-FA08-461B-8E55-399DC8B5A1F7}</c15:txfldGUID>
                      <c15:f>'FIg 5 Placebo'!$J$2</c15:f>
                      <c15:dlblFieldTableCache>
                        <c:ptCount val="1"/>
                        <c:pt idx="0">
                          <c:v>-46.7  [-68.4, -24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D-5A6C-4517-82C9-C7596B176245}"/>
                </c:ext>
              </c:extLst>
            </c:dLbl>
            <c:dLbl>
              <c:idx val="1"/>
              <c:tx>
                <c:strRef>
                  <c:f>'FIg 5 Placebo'!$J$3</c:f>
                  <c:strCache>
                    <c:ptCount val="1"/>
                    <c:pt idx="0">
                      <c:v>-22.1  [-31.2, -13.0]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D1FA607-5F44-47C3-AFD7-5935BD02E15D}</c15:txfldGUID>
                      <c15:f>'FIg 5 Placebo'!$J$3</c15:f>
                      <c15:dlblFieldTableCache>
                        <c:ptCount val="1"/>
                        <c:pt idx="0">
                          <c:v>-22.1  [-31.2, -13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E-5A6C-4517-82C9-C7596B176245}"/>
                </c:ext>
              </c:extLst>
            </c:dLbl>
            <c:dLbl>
              <c:idx val="2"/>
              <c:tx>
                <c:strRef>
                  <c:f>'FIg 5 Placebo'!$J$4</c:f>
                  <c:strCache>
                    <c:ptCount val="1"/>
                    <c:pt idx="0">
                      <c:v>-33.2  [-42.8, -23.6]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ED598F5-9015-459B-B13A-5E64A74CD0EB}</c15:txfldGUID>
                      <c15:f>'FIg 5 Placebo'!$J$4</c15:f>
                      <c15:dlblFieldTableCache>
                        <c:ptCount val="1"/>
                        <c:pt idx="0">
                          <c:v>-33.2  [-42.8, -23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F-5A6C-4517-82C9-C7596B176245}"/>
                </c:ext>
              </c:extLst>
            </c:dLbl>
            <c:dLbl>
              <c:idx val="3"/>
              <c:tx>
                <c:strRef>
                  <c:f>'FIg 5 Placebo'!$J$5</c:f>
                  <c:strCache>
                    <c:ptCount val="1"/>
                    <c:pt idx="0">
                      <c:v>-47.2  [-59.5, -34.9]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8877A60-96AC-4833-8777-92CE1E0FE6AE}</c15:txfldGUID>
                      <c15:f>'FIg 5 Placebo'!$J$5</c15:f>
                      <c15:dlblFieldTableCache>
                        <c:ptCount val="1"/>
                        <c:pt idx="0">
                          <c:v>-47.2  [-59.5, -34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0-5A6C-4517-82C9-C7596B176245}"/>
                </c:ext>
              </c:extLst>
            </c:dLbl>
            <c:dLbl>
              <c:idx val="4"/>
              <c:tx>
                <c:strRef>
                  <c:f>'FIg 5 Placebo'!$J$6</c:f>
                  <c:strCache>
                    <c:ptCount val="1"/>
                    <c:pt idx="0">
                      <c:v>-19.8  [-28.3, -11.2]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51BB6BE-881F-4C77-8CA6-FD948FC17CC2}</c15:txfldGUID>
                      <c15:f>'FIg 5 Placebo'!$J$6</c15:f>
                      <c15:dlblFieldTableCache>
                        <c:ptCount val="1"/>
                        <c:pt idx="0">
                          <c:v>-19.8  [-28.3, -11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1-5A6C-4517-82C9-C7596B176245}"/>
                </c:ext>
              </c:extLst>
            </c:dLbl>
            <c:dLbl>
              <c:idx val="5"/>
              <c:tx>
                <c:strRef>
                  <c:f>'FIg 5 Placebo'!$J$7</c:f>
                  <c:strCache>
                    <c:ptCount val="1"/>
                    <c:pt idx="0">
                      <c:v>-94.9  [-142.1, -47.7]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482F058-749E-4320-A001-AB7F89B2E791}</c15:txfldGUID>
                      <c15:f>'FIg 5 Placebo'!$J$7</c15:f>
                      <c15:dlblFieldTableCache>
                        <c:ptCount val="1"/>
                        <c:pt idx="0">
                          <c:v>-94.9  [-142.1, -47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2-5A6C-4517-82C9-C7596B176245}"/>
                </c:ext>
              </c:extLst>
            </c:dLbl>
            <c:dLbl>
              <c:idx val="6"/>
              <c:tx>
                <c:strRef>
                  <c:f>'FIg 5 Placebo'!$J$8</c:f>
                  <c:strCache>
                    <c:ptCount val="1"/>
                    <c:pt idx="0">
                      <c:v>-93.8  [-117.0, -70.6]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59F3481-F674-4978-B1C7-57A9903A89C9}</c15:txfldGUID>
                      <c15:f>'FIg 5 Placebo'!$J$8</c15:f>
                      <c15:dlblFieldTableCache>
                        <c:ptCount val="1"/>
                        <c:pt idx="0">
                          <c:v>-93.8  [-117.0, -70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3-5A6C-4517-82C9-C7596B176245}"/>
                </c:ext>
              </c:extLst>
            </c:dLbl>
            <c:dLbl>
              <c:idx val="7"/>
              <c:tx>
                <c:strRef>
                  <c:f>'FIg 5 Placebo'!$J$9</c:f>
                  <c:strCache>
                    <c:ptCount val="1"/>
                    <c:pt idx="0">
                      <c:v>-41.1  [-75.2, -7.0]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7958332-2374-47EA-BDA4-A19490C8CB74}</c15:txfldGUID>
                      <c15:f>'FIg 5 Placebo'!$J$9</c15:f>
                      <c15:dlblFieldTableCache>
                        <c:ptCount val="1"/>
                        <c:pt idx="0">
                          <c:v>-41.1  [-75.2, -7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4-5A6C-4517-82C9-C7596B1762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0" tIns="19050" rIns="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5 Placebo'!$Y$2:$Y$9</c:f>
              <c:numCache>
                <c:formatCode>General</c:formatCode>
                <c:ptCount val="8"/>
                <c:pt idx="0">
                  <c:v>75</c:v>
                </c:pt>
                <c:pt idx="1">
                  <c:v>75</c:v>
                </c:pt>
                <c:pt idx="2">
                  <c:v>75</c:v>
                </c:pt>
                <c:pt idx="3">
                  <c:v>75</c:v>
                </c:pt>
                <c:pt idx="4">
                  <c:v>76</c:v>
                </c:pt>
                <c:pt idx="5">
                  <c:v>75</c:v>
                </c:pt>
                <c:pt idx="6">
                  <c:v>75</c:v>
                </c:pt>
                <c:pt idx="7">
                  <c:v>75</c:v>
                </c:pt>
              </c:numCache>
            </c:numRef>
          </c:xVal>
          <c:yVal>
            <c:numRef>
              <c:f>'FIg 5 Placebo'!$M$2:$M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5A6C-4517-82C9-C7596B176245}"/>
            </c:ext>
          </c:extLst>
        </c:ser>
        <c:ser>
          <c:idx val="6"/>
          <c:order val="6"/>
          <c:tx>
            <c:v>X axis label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5 Placebo'!$Z$2:$Z$9</c:f>
              <c:numCache>
                <c:formatCode>General</c:formatCode>
                <c:ptCount val="8"/>
                <c:pt idx="2">
                  <c:v>-150</c:v>
                </c:pt>
                <c:pt idx="3">
                  <c:v>-100</c:v>
                </c:pt>
                <c:pt idx="5">
                  <c:v>-50</c:v>
                </c:pt>
                <c:pt idx="6">
                  <c:v>0</c:v>
                </c:pt>
                <c:pt idx="7">
                  <c:v>50</c:v>
                </c:pt>
              </c:numCache>
            </c:numRef>
          </c:xVal>
          <c:yVal>
            <c:numRef>
              <c:f>'FIg 5 Placebo'!$AA$2:$AA$9</c:f>
              <c:numCache>
                <c:formatCode>General</c:formatCode>
                <c:ptCount val="8"/>
                <c:pt idx="0">
                  <c:v>-0.5</c:v>
                </c:pt>
                <c:pt idx="1">
                  <c:v>-0.5</c:v>
                </c:pt>
                <c:pt idx="2">
                  <c:v>-0.5</c:v>
                </c:pt>
                <c:pt idx="3">
                  <c:v>-0.5</c:v>
                </c:pt>
                <c:pt idx="5">
                  <c:v>-0.5</c:v>
                </c:pt>
                <c:pt idx="6">
                  <c:v>-0.5</c:v>
                </c:pt>
                <c:pt idx="7">
                  <c:v>-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5A6C-4517-82C9-C7596B176245}"/>
            </c:ext>
          </c:extLst>
        </c:ser>
        <c:ser>
          <c:idx val="7"/>
          <c:order val="7"/>
          <c:tx>
            <c:v>Mean Diff Line</c:v>
          </c:tx>
          <c:spPr>
            <a:ln w="25400" cap="rnd">
              <a:solidFill>
                <a:srgbClr val="E7E6E6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'FIg 5 Placebo'!$Z$12:$Z$13</c:f>
              <c:numCache>
                <c:formatCode>General</c:formatCode>
                <c:ptCount val="2"/>
                <c:pt idx="0">
                  <c:v>-46.65</c:v>
                </c:pt>
                <c:pt idx="1">
                  <c:v>-46.65</c:v>
                </c:pt>
              </c:numCache>
            </c:numRef>
          </c:xVal>
          <c:yVal>
            <c:numRef>
              <c:f>'FIg 5 Placebo'!$Y$12:$Y$13</c:f>
              <c:numCache>
                <c:formatCode>General</c:formatCode>
                <c:ptCount val="2"/>
                <c:pt idx="0">
                  <c:v>-0.5</c:v>
                </c:pt>
                <c:pt idx="1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5A6C-4517-82C9-C7596B176245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795669568"/>
        <c:axId val="80710200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1"/>
                <c:tx>
                  <c:v>Series2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square"/>
                  <c:size val="6"/>
                  <c:spPr>
                    <a:solidFill>
                      <a:schemeClr val="tx1"/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dPt>
                  <c:idx val="0"/>
                  <c:marker>
                    <c:symbol val="diamond"/>
                    <c:size val="10"/>
                  </c:marker>
                  <c:bubble3D val="0"/>
                  <c:extLst>
                    <c:ext xmlns:c16="http://schemas.microsoft.com/office/drawing/2014/chart" uri="{C3380CC4-5D6E-409C-BE32-E72D297353CC}">
                      <c16:uniqueId val="{00000028-5A6C-4517-82C9-C7596B176245}"/>
                    </c:ext>
                  </c:extLst>
                </c:dPt>
                <c:dLbls>
                  <c:delete val="1"/>
                </c:dLbls>
                <c:errBars>
                  <c:errDir val="x"/>
                  <c:errBarType val="both"/>
                  <c:errValType val="cust"/>
                  <c:noEndCap val="1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noFill/>
                      <a:round/>
                    </a:ln>
                    <a:effectLst/>
                  </c:spPr>
                </c:errBars>
                <c:yVal>
                  <c:numRef>
                    <c:extLst>
                      <c:ext uri="{02D57815-91ED-43cb-92C2-25804820EDAC}">
                        <c15:formulaRef>
                          <c15:sqref>'FIg 5 Placebo'!$M$2:$M$9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9-5A6C-4517-82C9-C7596B176245}"/>
                  </c:ext>
                </c:extLst>
              </c15:ser>
            </c15:filteredScatterSeries>
          </c:ext>
        </c:extLst>
      </c:scatterChart>
      <c:valAx>
        <c:axId val="795669568"/>
        <c:scaling>
          <c:orientation val="minMax"/>
          <c:max val="100"/>
          <c:min val="-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Mean Difference, minutes [95% CI]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.54735678040244973"/>
              <c:y val="0.7412097550306212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02000"/>
        <c:crossesAt val="-0.5"/>
        <c:crossBetween val="midCat"/>
      </c:valAx>
      <c:valAx>
        <c:axId val="807102000"/>
        <c:scaling>
          <c:orientation val="minMax"/>
          <c:max val="7"/>
          <c:min val="-0.5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669568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nesthesia</a:t>
            </a:r>
            <a:r>
              <a:rPr lang="en-US" baseline="0"/>
              <a:t> time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3963779527559045E-2"/>
          <c:y val="0.17917696767032978"/>
          <c:w val="0.79782292213473327"/>
          <c:h val="0.58582050946951125"/>
        </c:manualLayout>
      </c:layout>
      <c:scatterChart>
        <c:scatterStyle val="lineMarker"/>
        <c:varyColors val="0"/>
        <c:ser>
          <c:idx val="0"/>
          <c:order val="0"/>
          <c:tx>
            <c:v>Anes time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10"/>
            </c:marker>
            <c:bubble3D val="0"/>
            <c:extLst>
              <c:ext xmlns:c16="http://schemas.microsoft.com/office/drawing/2014/chart" uri="{C3380CC4-5D6E-409C-BE32-E72D297353CC}">
                <c16:uniqueId val="{00000000-9B92-4515-94CC-CE0ECA0B2C42}"/>
              </c:ext>
            </c:extLst>
          </c:dPt>
          <c:dLbls>
            <c:delete val="1"/>
          </c:dLbls>
          <c:errBars>
            <c:errDir val="x"/>
            <c:errBarType val="both"/>
            <c:errValType val="cust"/>
            <c:noEndCap val="1"/>
            <c:plus>
              <c:numRef>
                <c:f>'Fig 6 Anesthesia Time'!$K$2:$K$11</c:f>
                <c:numCache>
                  <c:formatCode>General</c:formatCode>
                  <c:ptCount val="10"/>
                  <c:pt idx="0">
                    <c:v>18.710699999999999</c:v>
                  </c:pt>
                  <c:pt idx="1">
                    <c:v>166.27108708371398</c:v>
                  </c:pt>
                  <c:pt idx="2">
                    <c:v>44.061654440113792</c:v>
                  </c:pt>
                  <c:pt idx="3">
                    <c:v>51.568047425332956</c:v>
                  </c:pt>
                  <c:pt idx="4">
                    <c:v>48.651568269455922</c:v>
                  </c:pt>
                  <c:pt idx="5">
                    <c:v>30.426119831486893</c:v>
                  </c:pt>
                  <c:pt idx="6">
                    <c:v>25.672259269491651</c:v>
                  </c:pt>
                  <c:pt idx="7">
                    <c:v>91.479863631293199</c:v>
                  </c:pt>
                  <c:pt idx="8">
                    <c:v>119.13175628983663</c:v>
                  </c:pt>
                  <c:pt idx="9">
                    <c:v>215.80036144548043</c:v>
                  </c:pt>
                </c:numCache>
              </c:numRef>
            </c:plus>
            <c:minus>
              <c:numRef>
                <c:f>'Fig 6 Anesthesia Time'!$L$2:$L$11</c:f>
                <c:numCache>
                  <c:formatCode>General</c:formatCode>
                  <c:ptCount val="10"/>
                  <c:pt idx="0">
                    <c:v>18.710699999999999</c:v>
                  </c:pt>
                  <c:pt idx="1">
                    <c:v>166.27108708371398</c:v>
                  </c:pt>
                  <c:pt idx="2">
                    <c:v>44.061654440113792</c:v>
                  </c:pt>
                  <c:pt idx="3">
                    <c:v>51.568047425332963</c:v>
                  </c:pt>
                  <c:pt idx="4">
                    <c:v>48.651568269455922</c:v>
                  </c:pt>
                  <c:pt idx="5">
                    <c:v>30.426119831486893</c:v>
                  </c:pt>
                  <c:pt idx="6">
                    <c:v>25.672259269491651</c:v>
                  </c:pt>
                  <c:pt idx="7">
                    <c:v>91.479863631293199</c:v>
                  </c:pt>
                  <c:pt idx="8">
                    <c:v>119.13175628983663</c:v>
                  </c:pt>
                  <c:pt idx="9">
                    <c:v>215.80036144548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6 Anesthesia Time'!$G$2:$G$11</c:f>
              <c:numCache>
                <c:formatCode>General</c:formatCode>
                <c:ptCount val="10"/>
                <c:pt idx="0">
                  <c:v>-18.560199999999998</c:v>
                </c:pt>
                <c:pt idx="1">
                  <c:v>-4</c:v>
                </c:pt>
                <c:pt idx="2">
                  <c:v>-15.899999999999991</c:v>
                </c:pt>
                <c:pt idx="3">
                  <c:v>-12.5</c:v>
                </c:pt>
                <c:pt idx="4">
                  <c:v>-18.929999999999993</c:v>
                </c:pt>
                <c:pt idx="5">
                  <c:v>-47.1</c:v>
                </c:pt>
                <c:pt idx="6">
                  <c:v>-0.94999999999998863</c:v>
                </c:pt>
                <c:pt idx="7">
                  <c:v>-3</c:v>
                </c:pt>
                <c:pt idx="8">
                  <c:v>-23.599999999999994</c:v>
                </c:pt>
                <c:pt idx="9">
                  <c:v>-18</c:v>
                </c:pt>
              </c:numCache>
            </c:numRef>
          </c:xVal>
          <c:yVal>
            <c:numRef>
              <c:f>'Fig 6 Anesthesia Time'!$M$2:$M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92-4515-94CC-CE0ECA0B2C42}"/>
            </c:ext>
          </c:extLst>
        </c:ser>
        <c:ser>
          <c:idx val="1"/>
          <c:order val="1"/>
          <c:tx>
            <c:v>Autho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6 Anesthesia Time'!$B$2</c:f>
                  <c:strCache>
                    <c:ptCount val="1"/>
                    <c:pt idx="0">
                      <c:v>Total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BC528A9-6F73-43C0-80D0-2EBD16437B06}</c15:txfldGUID>
                      <c15:f>'Fig 6 Anesthesia Time'!$B$2</c15:f>
                      <c15:dlblFieldTableCache>
                        <c:ptCount val="1"/>
                        <c:pt idx="0">
                          <c:v>Total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9B92-4515-94CC-CE0ECA0B2C4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900" b="0" i="0" u="none" strike="noStrike" baseline="0">
                        <a:effectLst/>
                      </a:rPr>
                      <a:t>Sacan, 2007</a:t>
                    </a:r>
                    <a:r>
                      <a:rPr lang="en-US" sz="900" b="0" i="0" u="none" strike="noStrike" baseline="0"/>
                      <a:t> </a:t>
                    </a:r>
                    <a:endParaRPr lang="en-US"/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B92-4515-94CC-CE0ECA0B2C42}"/>
                </c:ext>
              </c:extLst>
            </c:dLbl>
            <c:dLbl>
              <c:idx val="2"/>
              <c:tx>
                <c:strRef>
                  <c:f>'Fig 6 Anesthesia Time'!$B$4</c:f>
                  <c:strCache>
                    <c:ptCount val="1"/>
                    <c:pt idx="0">
                      <c:v>Grintescu, 2009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FE5EC6B-3B11-4ACB-BDF7-3AB4118A10FB}</c15:txfldGUID>
                      <c15:f>'Fig 6 Anesthesia Time'!$B$4</c15:f>
                      <c15:dlblFieldTableCache>
                        <c:ptCount val="1"/>
                        <c:pt idx="0">
                          <c:v>Grintescu, 200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4-9B92-4515-94CC-CE0ECA0B2C42}"/>
                </c:ext>
              </c:extLst>
            </c:dLbl>
            <c:dLbl>
              <c:idx val="3"/>
              <c:tx>
                <c:strRef>
                  <c:f>'Fig 6 Anesthesia Time'!$B$5</c:f>
                  <c:strCache>
                    <c:ptCount val="1"/>
                    <c:pt idx="0">
                      <c:v>Adamus, 2011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1646A80-6195-4A21-988F-4145F2748427}</c15:txfldGUID>
                      <c15:f>'Fig 6 Anesthesia Time'!$B$5</c15:f>
                      <c15:dlblFieldTableCache>
                        <c:ptCount val="1"/>
                        <c:pt idx="0">
                          <c:v>Adamus, 20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5-9B92-4515-94CC-CE0ECA0B2C42}"/>
                </c:ext>
              </c:extLst>
            </c:dLbl>
            <c:dLbl>
              <c:idx val="4"/>
              <c:tx>
                <c:strRef>
                  <c:f>'Fig 6 Anesthesia Time'!$B$6</c:f>
                  <c:strCache>
                    <c:ptCount val="1"/>
                    <c:pt idx="0">
                      <c:v>Kogler, 2012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59ACB04-CAFA-40C2-B97A-F0066D5BDB2C}</c15:txfldGUID>
                      <c15:f>'Fig 6 Anesthesia Time'!$B$6</c15:f>
                      <c15:dlblFieldTableCache>
                        <c:ptCount val="1"/>
                        <c:pt idx="0">
                          <c:v>Kogler, 201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6-9B92-4515-94CC-CE0ECA0B2C42}"/>
                </c:ext>
              </c:extLst>
            </c:dLbl>
            <c:dLbl>
              <c:idx val="5"/>
              <c:tx>
                <c:strRef>
                  <c:f>'Fig 6 Anesthesia Time'!$B$7</c:f>
                  <c:strCache>
                    <c:ptCount val="1"/>
                    <c:pt idx="0">
                      <c:v>Carron, 2013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50C4244-4B1A-4641-896B-CF81FC3087A3}</c15:txfldGUID>
                      <c15:f>'Fig 6 Anesthesia Time'!$B$7</c15:f>
                      <c15:dlblFieldTableCache>
                        <c:ptCount val="1"/>
                        <c:pt idx="0">
                          <c:v>Carron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7-9B92-4515-94CC-CE0ECA0B2C42}"/>
                </c:ext>
              </c:extLst>
            </c:dLbl>
            <c:dLbl>
              <c:idx val="6"/>
              <c:tx>
                <c:strRef>
                  <c:f>'Fig 6 Anesthesia Time'!$B$8</c:f>
                  <c:strCache>
                    <c:ptCount val="1"/>
                    <c:pt idx="0">
                      <c:v>Unal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BBA6E7E-6439-4B04-A338-8D6F7395EE1E}</c15:txfldGUID>
                      <c15:f>'Fig 6 Anesthesia Time'!$B$8</c15:f>
                      <c15:dlblFieldTableCache>
                        <c:ptCount val="1"/>
                        <c:pt idx="0">
                          <c:v>Unal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8-9B92-4515-94CC-CE0ECA0B2C42}"/>
                </c:ext>
              </c:extLst>
            </c:dLbl>
            <c:dLbl>
              <c:idx val="7"/>
              <c:tx>
                <c:strRef>
                  <c:f>'Fig 6 Anesthesia Time'!$B$9</c:f>
                  <c:strCache>
                    <c:ptCount val="1"/>
                    <c:pt idx="0">
                      <c:v>Koyuncu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BC2AEEC-9F7D-475D-B7B3-9B3D5652B8F6}</c15:txfldGUID>
                      <c15:f>'Fig 6 Anesthesia Time'!$B$9</c15:f>
                      <c15:dlblFieldTableCache>
                        <c:ptCount val="1"/>
                        <c:pt idx="0">
                          <c:v>Koyuncu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9-9B92-4515-94CC-CE0ECA0B2C42}"/>
                </c:ext>
              </c:extLst>
            </c:dLbl>
            <c:dLbl>
              <c:idx val="8"/>
              <c:tx>
                <c:strRef>
                  <c:f>'Fig 6 Anesthesia Time'!$B$10</c:f>
                  <c:strCache>
                    <c:ptCount val="1"/>
                    <c:pt idx="0">
                      <c:v>De Robertis, 2016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09E8838-BF2B-44E8-B69B-0095C8DAEB80}</c15:txfldGUID>
                      <c15:f>'Fig 6 Anesthesia Time'!$B$10</c15:f>
                      <c15:dlblFieldTableCache>
                        <c:ptCount val="1"/>
                        <c:pt idx="0">
                          <c:v>De Robertis, 201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A-9B92-4515-94CC-CE0ECA0B2C42}"/>
                </c:ext>
              </c:extLst>
            </c:dLbl>
            <c:dLbl>
              <c:idx val="9"/>
              <c:tx>
                <c:strRef>
                  <c:f>'Fig 6 Anesthesia Time'!$B$11</c:f>
                  <c:strCache>
                    <c:ptCount val="1"/>
                    <c:pt idx="0">
                      <c:v>Carron, 2016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5BA512D-F49E-4130-B917-BB9299272AAB}</c15:txfldGUID>
                      <c15:f>'Fig 6 Anesthesia Time'!$B$11</c15:f>
                      <c15:dlblFieldTableCache>
                        <c:ptCount val="1"/>
                        <c:pt idx="0">
                          <c:v>Carron, 201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B-9B92-4515-94CC-CE0ECA0B2C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6 Anesthesia Time'!$V$2:$V$11</c:f>
              <c:numCache>
                <c:formatCode>General</c:formatCode>
                <c:ptCount val="10"/>
                <c:pt idx="0">
                  <c:v>-800</c:v>
                </c:pt>
                <c:pt idx="1">
                  <c:v>-800</c:v>
                </c:pt>
                <c:pt idx="2">
                  <c:v>-800</c:v>
                </c:pt>
                <c:pt idx="3">
                  <c:v>-800</c:v>
                </c:pt>
                <c:pt idx="4">
                  <c:v>-800</c:v>
                </c:pt>
                <c:pt idx="5">
                  <c:v>-800</c:v>
                </c:pt>
                <c:pt idx="6">
                  <c:v>-800</c:v>
                </c:pt>
                <c:pt idx="7">
                  <c:v>-800</c:v>
                </c:pt>
                <c:pt idx="8">
                  <c:v>-800</c:v>
                </c:pt>
                <c:pt idx="9">
                  <c:v>-800</c:v>
                </c:pt>
              </c:numCache>
            </c:numRef>
          </c:xVal>
          <c:yVal>
            <c:numRef>
              <c:f>'Fig 6 Anesthesia Time'!$M$2:$M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B92-4515-94CC-CE0ECA0B2C42}"/>
            </c:ext>
          </c:extLst>
        </c:ser>
        <c:ser>
          <c:idx val="3"/>
          <c:order val="2"/>
          <c:tx>
            <c:v>Sn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6 Anesthesia Time'!$Q$2</c:f>
                  <c:strCache>
                    <c:ptCount val="1"/>
                    <c:pt idx="0">
                      <c:v>349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19050" rIns="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>
                    <c15:dlblFTEntry>
                      <c15:txfldGUID>{DC58DC3F-8E8E-4006-A972-810CD77A379F}</c15:txfldGUID>
                      <c15:f>'Fig 6 Anesthesia Time'!$Q$2</c15:f>
                      <c15:dlblFieldTableCache>
                        <c:ptCount val="1"/>
                        <c:pt idx="0">
                          <c:v>34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D-9B92-4515-94CC-CE0ECA0B2C4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900" b="0" i="0" u="none" strike="noStrike" baseline="0">
                        <a:effectLst/>
                      </a:rPr>
                      <a:t>20   143.0 [77.0]</a:t>
                    </a:r>
                    <a:r>
                      <a:rPr lang="en-US" sz="900" b="0" i="0" u="none" strike="noStrike" baseline="0"/>
                      <a:t> 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9B92-4515-94CC-CE0ECA0B2C42}"/>
                </c:ext>
              </c:extLst>
            </c:dLbl>
            <c:dLbl>
              <c:idx val="2"/>
              <c:tx>
                <c:strRef>
                  <c:f>'Fig 6 Anesthesia Time'!$Q$4</c:f>
                  <c:strCache>
                    <c:ptCount val="1"/>
                    <c:pt idx="0">
                      <c:v>17   64.4 [24.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3D342B7-F4CC-498E-BCA6-BD94C80E39C0}</c15:txfldGUID>
                      <c15:f>'Fig 6 Anesthesia Time'!$Q$4</c15:f>
                      <c15:dlblFieldTableCache>
                        <c:ptCount val="1"/>
                        <c:pt idx="0">
                          <c:v>17   64.4 [24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F-9B92-4515-94CC-CE0ECA0B2C42}"/>
                </c:ext>
              </c:extLst>
            </c:dLbl>
            <c:dLbl>
              <c:idx val="3"/>
              <c:tx>
                <c:strRef>
                  <c:f>'Fig 6 Anesthesia Time'!$Q$5</c:f>
                  <c:strCache>
                    <c:ptCount val="1"/>
                    <c:pt idx="0">
                      <c:v>11   120.0 [28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AE81C37-89EE-4643-8DE5-9DAC0791D17C}</c15:txfldGUID>
                      <c15:f>'Fig 6 Anesthesia Time'!$Q$5</c15:f>
                      <c15:dlblFieldTableCache>
                        <c:ptCount val="1"/>
                        <c:pt idx="0">
                          <c:v>11   120.0 [28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0-9B92-4515-94CC-CE0ECA0B2C42}"/>
                </c:ext>
              </c:extLst>
            </c:dLbl>
            <c:dLbl>
              <c:idx val="4"/>
              <c:tx>
                <c:strRef>
                  <c:f>'Fig 6 Anesthesia Time'!$Q$6</c:f>
                  <c:strCache>
                    <c:ptCount val="1"/>
                    <c:pt idx="0">
                      <c:v>16   49.2 [20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9AACF33-5ECF-4D75-9094-8D6FFAA52B3D}</c15:txfldGUID>
                      <c15:f>'Fig 6 Anesthesia Time'!$Q$6</c15:f>
                      <c15:dlblFieldTableCache>
                        <c:ptCount val="1"/>
                        <c:pt idx="0">
                          <c:v>16   49.2 [20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1-9B92-4515-94CC-CE0ECA0B2C42}"/>
                </c:ext>
              </c:extLst>
            </c:dLbl>
            <c:dLbl>
              <c:idx val="5"/>
              <c:tx>
                <c:strRef>
                  <c:f>'Fig 6 Anesthesia Time'!$Q$7</c:f>
                  <c:strCache>
                    <c:ptCount val="1"/>
                    <c:pt idx="0">
                      <c:v>20   47.9 [6.4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1CFD0AE-01E1-4EC7-8EEE-F5A44EA43111}</c15:txfldGUID>
                      <c15:f>'Fig 6 Anesthesia Time'!$Q$7</c15:f>
                      <c15:dlblFieldTableCache>
                        <c:ptCount val="1"/>
                        <c:pt idx="0">
                          <c:v>20   47.9 [6.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2-9B92-4515-94CC-CE0ECA0B2C42}"/>
                </c:ext>
              </c:extLst>
            </c:dLbl>
            <c:dLbl>
              <c:idx val="6"/>
              <c:tx>
                <c:strRef>
                  <c:f>'Fig 6 Anesthesia Time'!$Q$8</c:f>
                  <c:strCache>
                    <c:ptCount val="1"/>
                    <c:pt idx="0">
                      <c:v>37   70.5 [11.4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A770E47-0604-49BF-9A5D-15CF79CE19A5}</c15:txfldGUID>
                      <c15:f>'Fig 6 Anesthesia Time'!$Q$8</c15:f>
                      <c15:dlblFieldTableCache>
                        <c:ptCount val="1"/>
                        <c:pt idx="0">
                          <c:v>37   70.5 [11.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3-9B92-4515-94CC-CE0ECA0B2C42}"/>
                </c:ext>
              </c:extLst>
            </c:dLbl>
            <c:dLbl>
              <c:idx val="7"/>
              <c:tx>
                <c:strRef>
                  <c:f>'Fig 6 Anesthesia Time'!$Q$9</c:f>
                  <c:strCache>
                    <c:ptCount val="1"/>
                    <c:pt idx="0">
                      <c:v>50   101.0 [44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D45229E-6F8B-457E-BF35-D89617F93DCF}</c15:txfldGUID>
                      <c15:f>'Fig 6 Anesthesia Time'!$Q$9</c15:f>
                      <c15:dlblFieldTableCache>
                        <c:ptCount val="1"/>
                        <c:pt idx="0">
                          <c:v>50   101.0 [44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4-9B92-4515-94CC-CE0ECA0B2C42}"/>
                </c:ext>
              </c:extLst>
            </c:dLbl>
            <c:dLbl>
              <c:idx val="8"/>
              <c:tx>
                <c:strRef>
                  <c:f>'Fig 6 Anesthesia Time'!$Q$10</c:f>
                  <c:strCache>
                    <c:ptCount val="1"/>
                    <c:pt idx="0">
                      <c:v>50   93.0 [54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5D1DD4C-F405-40CB-8131-7179C294B42F}</c15:txfldGUID>
                      <c15:f>'Fig 6 Anesthesia Time'!$Q$10</c15:f>
                      <c15:dlblFieldTableCache>
                        <c:ptCount val="1"/>
                        <c:pt idx="0">
                          <c:v>50   93.0 [54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5-9B92-4515-94CC-CE0ECA0B2C42}"/>
                </c:ext>
              </c:extLst>
            </c:dLbl>
            <c:dLbl>
              <c:idx val="9"/>
              <c:tx>
                <c:strRef>
                  <c:f>'Fig 6 Anesthesia Time'!$Q$11</c:f>
                  <c:strCache>
                    <c:ptCount val="1"/>
                    <c:pt idx="0">
                      <c:v>128   174.0 [98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10C1358-65B8-424F-8C4E-A726908ACC53}</c15:txfldGUID>
                      <c15:f>'Fig 6 Anesthesia Time'!$Q$11</c15:f>
                      <c15:dlblFieldTableCache>
                        <c:ptCount val="1"/>
                        <c:pt idx="0">
                          <c:v>128   174.0 [98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6-9B92-4515-94CC-CE0ECA0B2C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0" tIns="19050" rIns="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6 Anesthesia Time'!$W$2:$W$11</c:f>
              <c:numCache>
                <c:formatCode>General</c:formatCode>
                <c:ptCount val="10"/>
                <c:pt idx="0">
                  <c:v>-700</c:v>
                </c:pt>
                <c:pt idx="1">
                  <c:v>-700</c:v>
                </c:pt>
                <c:pt idx="2">
                  <c:v>-700</c:v>
                </c:pt>
                <c:pt idx="3">
                  <c:v>-700</c:v>
                </c:pt>
                <c:pt idx="4">
                  <c:v>-700</c:v>
                </c:pt>
                <c:pt idx="5">
                  <c:v>-700</c:v>
                </c:pt>
                <c:pt idx="6">
                  <c:v>-700</c:v>
                </c:pt>
                <c:pt idx="7">
                  <c:v>-700</c:v>
                </c:pt>
                <c:pt idx="8">
                  <c:v>-700</c:v>
                </c:pt>
                <c:pt idx="9">
                  <c:v>-700</c:v>
                </c:pt>
              </c:numCache>
            </c:numRef>
          </c:xVal>
          <c:yVal>
            <c:numRef>
              <c:f>'Fig 6 Anesthesia Time'!$M$2:$M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9B92-4515-94CC-CE0ECA0B2C42}"/>
            </c:ext>
          </c:extLst>
        </c:ser>
        <c:ser>
          <c:idx val="4"/>
          <c:order val="3"/>
          <c:tx>
            <c:v>Nn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6 Anesthesia Time'!$U$2</c:f>
                  <c:strCache>
                    <c:ptCount val="1"/>
                    <c:pt idx="0">
                      <c:v>346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19050" rIns="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>
                    <c15:dlblFTEntry>
                      <c15:txfldGUID>{5BE15007-731B-4234-96F6-9F56AF5CDAAC}</c15:txfldGUID>
                      <c15:f>'Fig 6 Anesthesia Time'!$U$2</c15:f>
                      <c15:dlblFieldTableCache>
                        <c:ptCount val="1"/>
                        <c:pt idx="0">
                          <c:v>34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8-9B92-4515-94CC-CE0ECA0B2C4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900" b="0" i="0" u="none" strike="noStrike" baseline="0">
                        <a:effectLst/>
                      </a:rPr>
                      <a:t>20   147.0 [92.0]</a:t>
                    </a:r>
                    <a:r>
                      <a:rPr lang="en-US" sz="900" b="0" i="0" u="none" strike="noStrike" baseline="0"/>
                      <a:t> 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9B92-4515-94CC-CE0ECA0B2C42}"/>
                </c:ext>
              </c:extLst>
            </c:dLbl>
            <c:dLbl>
              <c:idx val="2"/>
              <c:tx>
                <c:strRef>
                  <c:f>'Fig 6 Anesthesia Time'!$U$4</c:f>
                  <c:strCache>
                    <c:ptCount val="1"/>
                    <c:pt idx="0">
                      <c:v>17   80.3 [20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375BAB9-F652-414C-80FA-C849A66736B4}</c15:txfldGUID>
                      <c15:f>'Fig 6 Anesthesia Time'!$U$4</c15:f>
                      <c15:dlblFieldTableCache>
                        <c:ptCount val="1"/>
                        <c:pt idx="0">
                          <c:v>17   80.3 [20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A-9B92-4515-94CC-CE0ECA0B2C42}"/>
                </c:ext>
              </c:extLst>
            </c:dLbl>
            <c:dLbl>
              <c:idx val="3"/>
              <c:tx>
                <c:strRef>
                  <c:f>'Fig 6 Anesthesia Time'!$U$5</c:f>
                  <c:strCache>
                    <c:ptCount val="1"/>
                    <c:pt idx="0">
                      <c:v>10   132.5 [23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C2F45B7-795E-46DD-AFE8-767E1E6F11C4}</c15:txfldGUID>
                      <c15:f>'Fig 6 Anesthesia Time'!$U$5</c15:f>
                      <c15:dlblFieldTableCache>
                        <c:ptCount val="1"/>
                        <c:pt idx="0">
                          <c:v>10   132.5 [23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B-9B92-4515-94CC-CE0ECA0B2C42}"/>
                </c:ext>
              </c:extLst>
            </c:dLbl>
            <c:dLbl>
              <c:idx val="4"/>
              <c:tx>
                <c:strRef>
                  <c:f>'Fig 6 Anesthesia Time'!$U$6</c:f>
                  <c:strCache>
                    <c:ptCount val="1"/>
                    <c:pt idx="0">
                      <c:v>15   68.1 [28.6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66F75CA-BD7E-4279-A39E-4DBA52B56FC8}</c15:txfldGUID>
                      <c15:f>'Fig 6 Anesthesia Time'!$U$6</c15:f>
                      <c15:dlblFieldTableCache>
                        <c:ptCount val="1"/>
                        <c:pt idx="0">
                          <c:v>15   68.1 [28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C-9B92-4515-94CC-CE0ECA0B2C42}"/>
                </c:ext>
              </c:extLst>
            </c:dLbl>
            <c:dLbl>
              <c:idx val="5"/>
              <c:tx>
                <c:strRef>
                  <c:f>'Fig 6 Anesthesia Time'!$U$7</c:f>
                  <c:strCache>
                    <c:ptCount val="1"/>
                    <c:pt idx="0">
                      <c:v>20   95.0 [21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E845A82-BF23-439B-80B3-2111509C1A32}</c15:txfldGUID>
                      <c15:f>'Fig 6 Anesthesia Time'!$U$7</c15:f>
                      <c15:dlblFieldTableCache>
                        <c:ptCount val="1"/>
                        <c:pt idx="0">
                          <c:v>20   95.0 [21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D-9B92-4515-94CC-CE0ECA0B2C42}"/>
                </c:ext>
              </c:extLst>
            </c:dLbl>
            <c:dLbl>
              <c:idx val="6"/>
              <c:tx>
                <c:strRef>
                  <c:f>'Fig 6 Anesthesia Time'!$U$8</c:f>
                  <c:strCache>
                    <c:ptCount val="1"/>
                    <c:pt idx="0">
                      <c:v>37   71.5 [14.6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E86DF1D-A42F-4545-9267-482FFC8DBF51}</c15:txfldGUID>
                      <c15:f>'Fig 6 Anesthesia Time'!$U$8</c15:f>
                      <c15:dlblFieldTableCache>
                        <c:ptCount val="1"/>
                        <c:pt idx="0">
                          <c:v>37   71.5 [14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E-9B92-4515-94CC-CE0ECA0B2C42}"/>
                </c:ext>
              </c:extLst>
            </c:dLbl>
            <c:dLbl>
              <c:idx val="7"/>
              <c:tx>
                <c:strRef>
                  <c:f>'Fig 6 Anesthesia Time'!$U$9</c:f>
                  <c:strCache>
                    <c:ptCount val="1"/>
                    <c:pt idx="0">
                      <c:v>50   104.0 [48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AF8AC71-B703-4F51-A080-312CD53C4AF2}</c15:txfldGUID>
                      <c15:f>'Fig 6 Anesthesia Time'!$U$9</c15:f>
                      <c15:dlblFieldTableCache>
                        <c:ptCount val="1"/>
                        <c:pt idx="0">
                          <c:v>50   104.0 [48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F-9B92-4515-94CC-CE0ECA0B2C42}"/>
                </c:ext>
              </c:extLst>
            </c:dLbl>
            <c:dLbl>
              <c:idx val="8"/>
              <c:tx>
                <c:strRef>
                  <c:f>'Fig 6 Anesthesia Time'!$U$10</c:f>
                  <c:strCache>
                    <c:ptCount val="1"/>
                    <c:pt idx="0">
                      <c:v>49   116.6 [67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E89D52A-E1DE-4FED-81D4-8798958514BA}</c15:txfldGUID>
                      <c15:f>'Fig 6 Anesthesia Time'!$U$10</c15:f>
                      <c15:dlblFieldTableCache>
                        <c:ptCount val="1"/>
                        <c:pt idx="0">
                          <c:v>49   116.6 [67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0-9B92-4515-94CC-CE0ECA0B2C42}"/>
                </c:ext>
              </c:extLst>
            </c:dLbl>
            <c:dLbl>
              <c:idx val="9"/>
              <c:tx>
                <c:strRef>
                  <c:f>'Fig 6 Anesthesia Time'!$U$11</c:f>
                  <c:strCache>
                    <c:ptCount val="1"/>
                    <c:pt idx="0">
                      <c:v>128   192.0 [121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72A6B14-0CA7-4354-833B-E87418C0D1A7}</c15:txfldGUID>
                      <c15:f>'Fig 6 Anesthesia Time'!$U$11</c15:f>
                      <c15:dlblFieldTableCache>
                        <c:ptCount val="1"/>
                        <c:pt idx="0">
                          <c:v>128   192.0 [121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1-9B92-4515-94CC-CE0ECA0B2C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0" tIns="19050" rIns="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6 Anesthesia Time'!$X$2:$X$11</c:f>
              <c:numCache>
                <c:formatCode>General</c:formatCode>
                <c:ptCount val="10"/>
                <c:pt idx="0">
                  <c:v>-480</c:v>
                </c:pt>
                <c:pt idx="1">
                  <c:v>-480</c:v>
                </c:pt>
                <c:pt idx="2">
                  <c:v>-480</c:v>
                </c:pt>
                <c:pt idx="3">
                  <c:v>-480</c:v>
                </c:pt>
                <c:pt idx="4">
                  <c:v>-480</c:v>
                </c:pt>
                <c:pt idx="5">
                  <c:v>-480</c:v>
                </c:pt>
                <c:pt idx="6">
                  <c:v>-480</c:v>
                </c:pt>
                <c:pt idx="7">
                  <c:v>-480</c:v>
                </c:pt>
                <c:pt idx="8">
                  <c:v>-480</c:v>
                </c:pt>
                <c:pt idx="9">
                  <c:v>-480</c:v>
                </c:pt>
              </c:numCache>
            </c:numRef>
          </c:xVal>
          <c:yVal>
            <c:numRef>
              <c:f>'Fig 6 Anesthesia Time'!$M$2:$M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9B92-4515-94CC-CE0ECA0B2C42}"/>
            </c:ext>
          </c:extLst>
        </c:ser>
        <c:ser>
          <c:idx val="5"/>
          <c:order val="4"/>
          <c:tx>
            <c:v>X axis label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6 Anesthesia Time'!$Z$2:$Z$11</c:f>
              <c:numCache>
                <c:formatCode>General</c:formatCode>
                <c:ptCount val="10"/>
                <c:pt idx="2">
                  <c:v>-50</c:v>
                </c:pt>
                <c:pt idx="3">
                  <c:v>-100</c:v>
                </c:pt>
                <c:pt idx="5">
                  <c:v>0</c:v>
                </c:pt>
                <c:pt idx="8">
                  <c:v>50</c:v>
                </c:pt>
                <c:pt idx="9">
                  <c:v>100</c:v>
                </c:pt>
              </c:numCache>
            </c:numRef>
          </c:xVal>
          <c:yVal>
            <c:numRef>
              <c:f>'Fig 6 Anesthesia Time'!$AA$2:$AA$12</c:f>
              <c:numCache>
                <c:formatCode>General</c:formatCode>
                <c:ptCount val="11"/>
                <c:pt idx="0">
                  <c:v>-0.5</c:v>
                </c:pt>
                <c:pt idx="2">
                  <c:v>-0.5</c:v>
                </c:pt>
                <c:pt idx="3">
                  <c:v>-0.5</c:v>
                </c:pt>
                <c:pt idx="4">
                  <c:v>-0.5</c:v>
                </c:pt>
                <c:pt idx="5">
                  <c:v>-0.5</c:v>
                </c:pt>
                <c:pt idx="6">
                  <c:v>-0.5</c:v>
                </c:pt>
                <c:pt idx="7">
                  <c:v>-0.5</c:v>
                </c:pt>
                <c:pt idx="8">
                  <c:v>-0.5</c:v>
                </c:pt>
                <c:pt idx="9">
                  <c:v>-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9B92-4515-94CC-CE0ECA0B2C42}"/>
            </c:ext>
          </c:extLst>
        </c:ser>
        <c:ser>
          <c:idx val="6"/>
          <c:order val="5"/>
          <c:tx>
            <c:v>Data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6 Anesthesia Time'!$J$2</c:f>
                  <c:strCache>
                    <c:ptCount val="1"/>
                    <c:pt idx="0">
                      <c:v>-18.6  [-37.3, 0.2]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0D7C80C-3A87-4F4D-A1F1-AC35C6333865}</c15:txfldGUID>
                      <c15:f>'Fig 6 Anesthesia Time'!$J$2</c15:f>
                      <c15:dlblFieldTableCache>
                        <c:ptCount val="1"/>
                        <c:pt idx="0">
                          <c:v>-18.6  [-37.3, 0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4-9B92-4515-94CC-CE0ECA0B2C4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900" b="0" i="0" u="none" strike="noStrike" baseline="0">
                        <a:effectLst/>
                      </a:rPr>
                      <a:t>-18.0  [-233.8, 197.8]</a:t>
                    </a:r>
                    <a:r>
                      <a:rPr lang="en-US" sz="900" b="0" i="0" u="none" strike="noStrike" baseline="0"/>
                      <a:t> 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5-9B92-4515-94CC-CE0ECA0B2C42}"/>
                </c:ext>
              </c:extLst>
            </c:dLbl>
            <c:dLbl>
              <c:idx val="2"/>
              <c:tx>
                <c:strRef>
                  <c:f>'Fig 6 Anesthesia Time'!$J$4</c:f>
                  <c:strCache>
                    <c:ptCount val="1"/>
                    <c:pt idx="0">
                      <c:v>-15.9  [-60.0, 28.2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40701CA-95C9-4F92-831D-A58F857916C1}</c15:txfldGUID>
                      <c15:f>'Fig 6 Anesthesia Time'!$J$4</c15:f>
                      <c15:dlblFieldTableCache>
                        <c:ptCount val="1"/>
                        <c:pt idx="0">
                          <c:v>-15.9  [-60.0, 28.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6-9B92-4515-94CC-CE0ECA0B2C42}"/>
                </c:ext>
              </c:extLst>
            </c:dLbl>
            <c:dLbl>
              <c:idx val="3"/>
              <c:tx>
                <c:strRef>
                  <c:f>'Fig 6 Anesthesia Time'!$J$5</c:f>
                  <c:strCache>
                    <c:ptCount val="1"/>
                    <c:pt idx="0">
                      <c:v>-12.5  [-64.1, 39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C6E2684-5AE9-40E3-AC76-1C6E8404A3F7}</c15:txfldGUID>
                      <c15:f>'Fig 6 Anesthesia Time'!$J$5</c15:f>
                      <c15:dlblFieldTableCache>
                        <c:ptCount val="1"/>
                        <c:pt idx="0">
                          <c:v>-12.5  [-64.1, 39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7-9B92-4515-94CC-CE0ECA0B2C42}"/>
                </c:ext>
              </c:extLst>
            </c:dLbl>
            <c:dLbl>
              <c:idx val="4"/>
              <c:tx>
                <c:strRef>
                  <c:f>'Fig 6 Anesthesia Time'!$J$6</c:f>
                  <c:strCache>
                    <c:ptCount val="1"/>
                    <c:pt idx="0">
                      <c:v>-18.9  [-67.6, 29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B910D4B-0703-49AC-B5C0-3A4A9F91A8EF}</c15:txfldGUID>
                      <c15:f>'Fig 6 Anesthesia Time'!$J$6</c15:f>
                      <c15:dlblFieldTableCache>
                        <c:ptCount val="1"/>
                        <c:pt idx="0">
                          <c:v>-18.9  [-67.6, 29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8-9B92-4515-94CC-CE0ECA0B2C42}"/>
                </c:ext>
              </c:extLst>
            </c:dLbl>
            <c:dLbl>
              <c:idx val="5"/>
              <c:tx>
                <c:strRef>
                  <c:f>'Fig 6 Anesthesia Time'!$J$7</c:f>
                  <c:strCache>
                    <c:ptCount val="1"/>
                    <c:pt idx="0">
                      <c:v>-47.1  [-77.5, -16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46ACFEA-0F6C-446C-84B5-8995FC5B3EEF}</c15:txfldGUID>
                      <c15:f>'Fig 6 Anesthesia Time'!$J$7</c15:f>
                      <c15:dlblFieldTableCache>
                        <c:ptCount val="1"/>
                        <c:pt idx="0">
                          <c:v>-47.1  [-77.5, -16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9-9B92-4515-94CC-CE0ECA0B2C42}"/>
                </c:ext>
              </c:extLst>
            </c:dLbl>
            <c:dLbl>
              <c:idx val="6"/>
              <c:tx>
                <c:strRef>
                  <c:f>'Fig 6 Anesthesia Time'!$J$8</c:f>
                  <c:strCache>
                    <c:ptCount val="1"/>
                    <c:pt idx="0">
                      <c:v>-0.9  [-26.6, 24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B793729-A003-470D-B041-D6C42FE390C1}</c15:txfldGUID>
                      <c15:f>'Fig 6 Anesthesia Time'!$J$8</c15:f>
                      <c15:dlblFieldTableCache>
                        <c:ptCount val="1"/>
                        <c:pt idx="0">
                          <c:v>-0.9  [-26.6, 24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A-9B92-4515-94CC-CE0ECA0B2C42}"/>
                </c:ext>
              </c:extLst>
            </c:dLbl>
            <c:dLbl>
              <c:idx val="7"/>
              <c:tx>
                <c:strRef>
                  <c:f>'Fig 6 Anesthesia Time'!$J$9</c:f>
                  <c:strCache>
                    <c:ptCount val="1"/>
                    <c:pt idx="0">
                      <c:v>-3.0  [-94.5, 88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458ED22-964C-4BF9-99A1-7E8CFB96B8FB}</c15:txfldGUID>
                      <c15:f>'Fig 6 Anesthesia Time'!$J$9</c15:f>
                      <c15:dlblFieldTableCache>
                        <c:ptCount val="1"/>
                        <c:pt idx="0">
                          <c:v>-3.0  [-94.5, 88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B-9B92-4515-94CC-CE0ECA0B2C42}"/>
                </c:ext>
              </c:extLst>
            </c:dLbl>
            <c:dLbl>
              <c:idx val="8"/>
              <c:tx>
                <c:strRef>
                  <c:f>'Fig 6 Anesthesia Time'!$J$10</c:f>
                  <c:strCache>
                    <c:ptCount val="1"/>
                    <c:pt idx="0">
                      <c:v>-23.6  [-142.7, 95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82E5E2B-F14E-4B8F-AC33-B3DBD20D3836}</c15:txfldGUID>
                      <c15:f>'Fig 6 Anesthesia Time'!$J$10</c15:f>
                      <c15:dlblFieldTableCache>
                        <c:ptCount val="1"/>
                        <c:pt idx="0">
                          <c:v>-23.6  [-142.7, 95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C-9B92-4515-94CC-CE0ECA0B2C42}"/>
                </c:ext>
              </c:extLst>
            </c:dLbl>
            <c:dLbl>
              <c:idx val="9"/>
              <c:tx>
                <c:strRef>
                  <c:f>'Fig 6 Anesthesia Time'!$J$11</c:f>
                  <c:strCache>
                    <c:ptCount val="1"/>
                    <c:pt idx="0">
                      <c:v>-18.0  [-233.8, 197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D1DC3BF-E155-4C6B-AE70-33B777CF88A9}</c15:txfldGUID>
                      <c15:f>'Fig 6 Anesthesia Time'!$J$11</c15:f>
                      <c15:dlblFieldTableCache>
                        <c:ptCount val="1"/>
                        <c:pt idx="0">
                          <c:v>-18.0  [-233.8, 197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D-9B92-4515-94CC-CE0ECA0B2C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6 Anesthesia Time'!$Y$2:$Y$11</c:f>
              <c:numCache>
                <c:formatCode>General</c:formatCode>
                <c:ptCount val="10"/>
                <c:pt idx="0">
                  <c:v>300</c:v>
                </c:pt>
                <c:pt idx="1">
                  <c:v>300</c:v>
                </c:pt>
                <c:pt idx="2">
                  <c:v>300</c:v>
                </c:pt>
                <c:pt idx="3">
                  <c:v>300</c:v>
                </c:pt>
                <c:pt idx="4">
                  <c:v>300</c:v>
                </c:pt>
                <c:pt idx="5">
                  <c:v>300</c:v>
                </c:pt>
                <c:pt idx="6">
                  <c:v>300</c:v>
                </c:pt>
                <c:pt idx="7">
                  <c:v>300</c:v>
                </c:pt>
                <c:pt idx="8">
                  <c:v>300</c:v>
                </c:pt>
                <c:pt idx="9">
                  <c:v>300</c:v>
                </c:pt>
              </c:numCache>
            </c:numRef>
          </c:xVal>
          <c:yVal>
            <c:numRef>
              <c:f>'Fig 6 Anesthesia Time'!$M$2:$M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9B92-4515-94CC-CE0ECA0B2C42}"/>
            </c:ext>
          </c:extLst>
        </c:ser>
        <c:ser>
          <c:idx val="7"/>
          <c:order val="6"/>
          <c:tx>
            <c:v>mean diff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'Fig 6 Anesthesia Time'!$Y$2:$Y$11</c:f>
              <c:numCache>
                <c:formatCode>General</c:formatCode>
                <c:ptCount val="10"/>
                <c:pt idx="0">
                  <c:v>300</c:v>
                </c:pt>
                <c:pt idx="1">
                  <c:v>300</c:v>
                </c:pt>
                <c:pt idx="2">
                  <c:v>300</c:v>
                </c:pt>
                <c:pt idx="3">
                  <c:v>300</c:v>
                </c:pt>
                <c:pt idx="4">
                  <c:v>300</c:v>
                </c:pt>
                <c:pt idx="5">
                  <c:v>300</c:v>
                </c:pt>
                <c:pt idx="6">
                  <c:v>300</c:v>
                </c:pt>
                <c:pt idx="7">
                  <c:v>300</c:v>
                </c:pt>
                <c:pt idx="8">
                  <c:v>300</c:v>
                </c:pt>
                <c:pt idx="9">
                  <c:v>300</c:v>
                </c:pt>
              </c:numCache>
            </c:numRef>
          </c:xVal>
          <c:yVal>
            <c:numRef>
              <c:f>'Fig 6 Anesthesia Time'!$M$2:$M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9B92-4515-94CC-CE0ECA0B2C42}"/>
            </c:ext>
          </c:extLst>
        </c:ser>
        <c:ser>
          <c:idx val="2"/>
          <c:order val="7"/>
          <c:tx>
            <c:v>effect size</c:v>
          </c:tx>
          <c:spPr>
            <a:ln w="25400">
              <a:solidFill>
                <a:sysClr val="windowText" lastClr="000000">
                  <a:lumMod val="15000"/>
                  <a:lumOff val="85000"/>
                </a:sysClr>
              </a:solidFill>
            </a:ln>
          </c:spPr>
          <c:marker>
            <c:symbol val="none"/>
          </c:marker>
          <c:dLbls>
            <c:delete val="1"/>
          </c:dLbls>
          <c:xVal>
            <c:numRef>
              <c:f>'Fig 6 Anesthesia Time'!$W$18:$W$19</c:f>
              <c:numCache>
                <c:formatCode>General</c:formatCode>
                <c:ptCount val="2"/>
                <c:pt idx="0">
                  <c:v>-18.559999999999999</c:v>
                </c:pt>
                <c:pt idx="1">
                  <c:v>-18.559999999999999</c:v>
                </c:pt>
              </c:numCache>
            </c:numRef>
          </c:xVal>
          <c:yVal>
            <c:numRef>
              <c:f>'Fig 6 Anesthesia Time'!$V$18:$V$19</c:f>
              <c:numCache>
                <c:formatCode>General</c:formatCode>
                <c:ptCount val="2"/>
                <c:pt idx="0">
                  <c:v>-0.5</c:v>
                </c:pt>
                <c:pt idx="1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9B92-4515-94CC-CE0ECA0B2C42}"/>
            </c:ext>
          </c:extLst>
        </c:ser>
        <c:ser>
          <c:idx val="8"/>
          <c:order val="8"/>
          <c:spPr>
            <a:ln w="19050">
              <a:noFill/>
            </a:ln>
          </c:spPr>
          <c:dLbls>
            <c:delete val="1"/>
          </c:dLbls>
          <c:xVal>
            <c:numRef>
              <c:f>'Fig 6 Anesthesia Time'!$G$2:$G$11</c:f>
              <c:numCache>
                <c:formatCode>General</c:formatCode>
                <c:ptCount val="10"/>
                <c:pt idx="0">
                  <c:v>-18.560199999999998</c:v>
                </c:pt>
                <c:pt idx="1">
                  <c:v>-4</c:v>
                </c:pt>
                <c:pt idx="2">
                  <c:v>-15.899999999999991</c:v>
                </c:pt>
                <c:pt idx="3">
                  <c:v>-12.5</c:v>
                </c:pt>
                <c:pt idx="4">
                  <c:v>-18.929999999999993</c:v>
                </c:pt>
                <c:pt idx="5">
                  <c:v>-47.1</c:v>
                </c:pt>
                <c:pt idx="6">
                  <c:v>-0.94999999999998863</c:v>
                </c:pt>
                <c:pt idx="7">
                  <c:v>-3</c:v>
                </c:pt>
                <c:pt idx="8">
                  <c:v>-23.599999999999994</c:v>
                </c:pt>
                <c:pt idx="9">
                  <c:v>-18</c:v>
                </c:pt>
              </c:numCache>
            </c:numRef>
          </c:xVal>
          <c:yVal>
            <c:numRef>
              <c:f>'Fig 6 Anesthesia Time'!$B$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9B92-4515-94CC-CE0ECA0B2C42}"/>
            </c:ext>
          </c:extLst>
        </c:ser>
        <c:ser>
          <c:idx val="9"/>
          <c:order val="9"/>
          <c:spPr>
            <a:ln w="19050">
              <a:noFill/>
            </a:ln>
          </c:spPr>
          <c:dLbls>
            <c:delete val="1"/>
          </c:dLbls>
          <c:xVal>
            <c:numRef>
              <c:f>'Fig 6 Anesthesia Time'!$G$2:$G$11</c:f>
              <c:numCache>
                <c:formatCode>General</c:formatCode>
                <c:ptCount val="10"/>
                <c:pt idx="0">
                  <c:v>-18.560199999999998</c:v>
                </c:pt>
                <c:pt idx="1">
                  <c:v>-4</c:v>
                </c:pt>
                <c:pt idx="2">
                  <c:v>-15.899999999999991</c:v>
                </c:pt>
                <c:pt idx="3">
                  <c:v>-12.5</c:v>
                </c:pt>
                <c:pt idx="4">
                  <c:v>-18.929999999999993</c:v>
                </c:pt>
                <c:pt idx="5">
                  <c:v>-47.1</c:v>
                </c:pt>
                <c:pt idx="6">
                  <c:v>-0.94999999999998863</c:v>
                </c:pt>
                <c:pt idx="7">
                  <c:v>-3</c:v>
                </c:pt>
                <c:pt idx="8">
                  <c:v>-23.599999999999994</c:v>
                </c:pt>
                <c:pt idx="9">
                  <c:v>-18</c:v>
                </c:pt>
              </c:numCache>
            </c:numRef>
          </c:xVal>
          <c:yVal>
            <c:numRef>
              <c:f>'Fig 6 Anesthesia Time'!$Q$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9B92-4515-94CC-CE0ECA0B2C42}"/>
            </c:ext>
          </c:extLst>
        </c:ser>
        <c:ser>
          <c:idx val="10"/>
          <c:order val="10"/>
          <c:spPr>
            <a:ln w="19050">
              <a:noFill/>
            </a:ln>
          </c:spPr>
          <c:dLbls>
            <c:delete val="1"/>
          </c:dLbls>
          <c:xVal>
            <c:numRef>
              <c:f>'Fig 6 Anesthesia Time'!$G$2:$G$11</c:f>
              <c:numCache>
                <c:formatCode>General</c:formatCode>
                <c:ptCount val="10"/>
                <c:pt idx="0">
                  <c:v>-18.560199999999998</c:v>
                </c:pt>
                <c:pt idx="1">
                  <c:v>-4</c:v>
                </c:pt>
                <c:pt idx="2">
                  <c:v>-15.899999999999991</c:v>
                </c:pt>
                <c:pt idx="3">
                  <c:v>-12.5</c:v>
                </c:pt>
                <c:pt idx="4">
                  <c:v>-18.929999999999993</c:v>
                </c:pt>
                <c:pt idx="5">
                  <c:v>-47.1</c:v>
                </c:pt>
                <c:pt idx="6">
                  <c:v>-0.94999999999998863</c:v>
                </c:pt>
                <c:pt idx="7">
                  <c:v>-3</c:v>
                </c:pt>
                <c:pt idx="8">
                  <c:v>-23.599999999999994</c:v>
                </c:pt>
                <c:pt idx="9">
                  <c:v>-18</c:v>
                </c:pt>
              </c:numCache>
            </c:numRef>
          </c:xVal>
          <c:yVal>
            <c:numRef>
              <c:f>'Fig 6 Anesthesia Time'!$U$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9B92-4515-94CC-CE0ECA0B2C42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795669568"/>
        <c:axId val="807102000"/>
        <c:extLst/>
      </c:scatterChart>
      <c:valAx>
        <c:axId val="795669568"/>
        <c:scaling>
          <c:orientation val="minMax"/>
          <c:max val="300"/>
          <c:min val="-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Mean Difference, minutes [95% CI]</a:t>
                </a:r>
                <a:endParaRPr lang="en-US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7136780402449696"/>
              <c:y val="0.840001093613298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02000"/>
        <c:crossesAt val="-10"/>
        <c:crossBetween val="midCat"/>
        <c:majorUnit val="50"/>
      </c:valAx>
      <c:valAx>
        <c:axId val="807102000"/>
        <c:scaling>
          <c:orientation val="minMax"/>
          <c:max val="9.5"/>
          <c:min val="-0.5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669568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CU</a:t>
            </a:r>
            <a:r>
              <a:rPr lang="en-US" baseline="0"/>
              <a:t> time to dischar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9930446194225722E-2"/>
          <c:y val="0.21547452875208781"/>
          <c:w val="0.85699847772728199"/>
          <c:h val="0.47470937927630841"/>
        </c:manualLayout>
      </c:layout>
      <c:scatterChart>
        <c:scatterStyle val="lineMarker"/>
        <c:varyColors val="0"/>
        <c:ser>
          <c:idx val="0"/>
          <c:order val="0"/>
          <c:tx>
            <c:v>PACU time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0"/>
            <c:marker>
              <c:symbol val="diamond"/>
              <c:size val="8"/>
              <c:spPr>
                <a:solidFill>
                  <a:sysClr val="windowText" lastClr="000000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E9F-41B3-BB4A-F62188070F47}"/>
              </c:ext>
            </c:extLst>
          </c:dPt>
          <c:dLbls>
            <c:delete val="1"/>
          </c:dLbls>
          <c:errBars>
            <c:errDir val="x"/>
            <c:errBarType val="both"/>
            <c:errValType val="cust"/>
            <c:noEndCap val="0"/>
            <c:plus>
              <c:numRef>
                <c:f>'Fig 7 PACU Time'!$J$2:$J$7</c:f>
                <c:numCache>
                  <c:formatCode>General</c:formatCode>
                  <c:ptCount val="6"/>
                  <c:pt idx="0">
                    <c:v>12.663500000000001</c:v>
                  </c:pt>
                  <c:pt idx="1">
                    <c:v>25.648680121986782</c:v>
                  </c:pt>
                  <c:pt idx="2">
                    <c:v>73.71155942917963</c:v>
                  </c:pt>
                  <c:pt idx="3">
                    <c:v>23.066460500042048</c:v>
                  </c:pt>
                  <c:pt idx="4">
                    <c:v>22.380505266861153</c:v>
                  </c:pt>
                  <c:pt idx="5">
                    <c:v>82.518094985281863</c:v>
                  </c:pt>
                </c:numCache>
              </c:numRef>
            </c:plus>
            <c:minus>
              <c:numRef>
                <c:f>'Fig 7 PACU Time'!$K$2:$K$7</c:f>
                <c:numCache>
                  <c:formatCode>General</c:formatCode>
                  <c:ptCount val="6"/>
                  <c:pt idx="0">
                    <c:v>12.663500000000001</c:v>
                  </c:pt>
                  <c:pt idx="1">
                    <c:v>25.648680121986786</c:v>
                  </c:pt>
                  <c:pt idx="2">
                    <c:v>73.71155942917963</c:v>
                  </c:pt>
                  <c:pt idx="3">
                    <c:v>23.066460500042048</c:v>
                  </c:pt>
                  <c:pt idx="4">
                    <c:v>22.380505266861157</c:v>
                  </c:pt>
                  <c:pt idx="5">
                    <c:v>82.518094985281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7 PACU Time'!$F$2:$F$8</c:f>
              <c:numCache>
                <c:formatCode>General</c:formatCode>
                <c:ptCount val="7"/>
                <c:pt idx="0">
                  <c:v>-12.028</c:v>
                </c:pt>
                <c:pt idx="1">
                  <c:v>-10.799999999999997</c:v>
                </c:pt>
                <c:pt idx="2">
                  <c:v>-51.900000000000006</c:v>
                </c:pt>
                <c:pt idx="3">
                  <c:v>-8</c:v>
                </c:pt>
                <c:pt idx="4">
                  <c:v>-13.399999999999999</c:v>
                </c:pt>
                <c:pt idx="5">
                  <c:v>-47</c:v>
                </c:pt>
                <c:pt idx="6">
                  <c:v>-1</c:v>
                </c:pt>
              </c:numCache>
            </c:numRef>
          </c:xVal>
          <c:yVal>
            <c:numRef>
              <c:f>'Fig 7 PACU Time'!$L$2:$L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9F-41B3-BB4A-F62188070F47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7 PACU Time'!$B$2</c:f>
                  <c:strCache>
                    <c:ptCount val="1"/>
                    <c:pt idx="0">
                      <c:v>Total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542E457-8000-4BC1-8740-AA340DDC0171}</c15:txfldGUID>
                      <c15:f>'Fig 7 PACU Time'!$B$2</c15:f>
                      <c15:dlblFieldTableCache>
                        <c:ptCount val="1"/>
                        <c:pt idx="0">
                          <c:v>Total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CE9F-41B3-BB4A-F62188070F47}"/>
                </c:ext>
              </c:extLst>
            </c:dLbl>
            <c:dLbl>
              <c:idx val="1"/>
              <c:tx>
                <c:strRef>
                  <c:f>'Fig 7 PACU Time'!$B$3</c:f>
                  <c:strCache>
                    <c:ptCount val="1"/>
                    <c:pt idx="0">
                      <c:v>Carron, 2013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A90B006-72CF-4E4F-BADF-E4AF74227682}</c15:txfldGUID>
                      <c15:f>'Fig 7 PACU Time'!$B$3</c15:f>
                      <c15:dlblFieldTableCache>
                        <c:ptCount val="1"/>
                        <c:pt idx="0">
                          <c:v>Carron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CE9F-41B3-BB4A-F62188070F47}"/>
                </c:ext>
              </c:extLst>
            </c:dLbl>
            <c:dLbl>
              <c:idx val="2"/>
              <c:tx>
                <c:strRef>
                  <c:f>'Fig 7 PACU Time'!$B$4</c:f>
                  <c:strCache>
                    <c:ptCount val="1"/>
                    <c:pt idx="0">
                      <c:v>Georgiou, 2013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1142358-CA55-4136-9833-39E7F0F79171}</c15:txfldGUID>
                      <c15:f>'Fig 7 PACU Time'!$B$4</c15:f>
                      <c15:dlblFieldTableCache>
                        <c:ptCount val="1"/>
                        <c:pt idx="0">
                          <c:v>Georgiou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4-CE9F-41B3-BB4A-F62188070F47}"/>
                </c:ext>
              </c:extLst>
            </c:dLbl>
            <c:dLbl>
              <c:idx val="3"/>
              <c:tx>
                <c:strRef>
                  <c:f>'Fig 7 PACU Time'!$B$5</c:f>
                  <c:strCache>
                    <c:ptCount val="1"/>
                    <c:pt idx="0">
                      <c:v>Castro, 2014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E2FE856-8517-4B6A-9437-537B91E06224}</c15:txfldGUID>
                      <c15:f>'Fig 7 PACU Time'!$B$5</c15:f>
                      <c15:dlblFieldTableCache>
                        <c:ptCount val="1"/>
                        <c:pt idx="0">
                          <c:v>Castro, 201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5-CE9F-41B3-BB4A-F62188070F47}"/>
                </c:ext>
              </c:extLst>
            </c:dLbl>
            <c:dLbl>
              <c:idx val="4"/>
              <c:tx>
                <c:strRef>
                  <c:f>'Fig 7 PACU Time'!$B$6</c:f>
                  <c:strCache>
                    <c:ptCount val="1"/>
                    <c:pt idx="0">
                      <c:v>Unal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1E7F70A-FC60-424C-84CB-5347F54C854D}</c15:txfldGUID>
                      <c15:f>'Fig 7 PACU Time'!$B$6</c15:f>
                      <c15:dlblFieldTableCache>
                        <c:ptCount val="1"/>
                        <c:pt idx="0">
                          <c:v>Unal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6-CE9F-41B3-BB4A-F62188070F47}"/>
                </c:ext>
              </c:extLst>
            </c:dLbl>
            <c:dLbl>
              <c:idx val="5"/>
              <c:tx>
                <c:strRef>
                  <c:f>'Fig 7 PACU Time'!$B$7</c:f>
                  <c:strCache>
                    <c:ptCount val="1"/>
                    <c:pt idx="0">
                      <c:v>Carron, 2016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9264252-3DEE-478D-8D12-6B7A53A0A07C}</c15:txfldGUID>
                      <c15:f>'Fig 7 PACU Time'!$B$7</c15:f>
                      <c15:dlblFieldTableCache>
                        <c:ptCount val="1"/>
                        <c:pt idx="0">
                          <c:v>Carron, 201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7-CE9F-41B3-BB4A-F62188070F47}"/>
                </c:ext>
              </c:extLst>
            </c:dLbl>
            <c:dLbl>
              <c:idx val="6"/>
              <c:tx>
                <c:strRef>
                  <c:f>'Fig 7 PACU Time'!$B$8</c:f>
                  <c:strCache>
                    <c:ptCount val="1"/>
                    <c:pt idx="0">
                      <c:v>Paech, 2018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F04DBEF-8446-405B-8AB7-F13B3227A156}</c15:txfldGUID>
                      <c15:f>'Fig 7 PACU Time'!$B$8</c15:f>
                      <c15:dlblFieldTableCache>
                        <c:ptCount val="1"/>
                        <c:pt idx="0">
                          <c:v>Paech, 201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8-CE9F-41B3-BB4A-F62188070F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7 PACU Time'!$U$2:$U$8</c:f>
              <c:numCache>
                <c:formatCode>General</c:formatCode>
                <c:ptCount val="7"/>
                <c:pt idx="0">
                  <c:v>-340</c:v>
                </c:pt>
                <c:pt idx="1">
                  <c:v>-340</c:v>
                </c:pt>
                <c:pt idx="2">
                  <c:v>-340</c:v>
                </c:pt>
                <c:pt idx="3">
                  <c:v>-340</c:v>
                </c:pt>
                <c:pt idx="4">
                  <c:v>-340</c:v>
                </c:pt>
                <c:pt idx="5">
                  <c:v>-340</c:v>
                </c:pt>
                <c:pt idx="6">
                  <c:v>-340</c:v>
                </c:pt>
              </c:numCache>
            </c:numRef>
          </c:xVal>
          <c:yVal>
            <c:numRef>
              <c:f>'Fig 7 PACU Time'!$L$2:$L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E9F-41B3-BB4A-F62188070F47}"/>
            </c:ext>
          </c:extLst>
        </c:ser>
        <c:ser>
          <c:idx val="3"/>
          <c:order val="3"/>
          <c:tx>
            <c:v>Sn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7 PACU Time'!$M$2</c:f>
                  <c:strCache>
                    <c:ptCount val="1"/>
                    <c:pt idx="0">
                      <c:v>244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97F7589-EDFB-4F62-A943-83555F63D04F}</c15:txfldGUID>
                      <c15:f>'Fig 7 PACU Time'!$M$2</c15:f>
                      <c15:dlblFieldTableCache>
                        <c:ptCount val="1"/>
                        <c:pt idx="0">
                          <c:v>24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A-CE9F-41B3-BB4A-F62188070F47}"/>
                </c:ext>
              </c:extLst>
            </c:dLbl>
            <c:dLbl>
              <c:idx val="1"/>
              <c:tx>
                <c:strRef>
                  <c:f>'Fig 7 PACU Time'!$P$3</c:f>
                  <c:strCache>
                    <c:ptCount val="1"/>
                    <c:pt idx="0">
                      <c:v>20   37.2 [9.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47261EF-7752-4E6B-88E0-2E660EC0CE5B}</c15:txfldGUID>
                      <c15:f>'Fig 7 PACU Time'!$P$3</c15:f>
                      <c15:dlblFieldTableCache>
                        <c:ptCount val="1"/>
                        <c:pt idx="0">
                          <c:v>20   37.2 [9.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B-CE9F-41B3-BB4A-F62188070F47}"/>
                </c:ext>
              </c:extLst>
            </c:dLbl>
            <c:dLbl>
              <c:idx val="2"/>
              <c:tx>
                <c:strRef>
                  <c:f>'Fig 7 PACU Time'!$P$4</c:f>
                  <c:strCache>
                    <c:ptCount val="1"/>
                    <c:pt idx="0">
                      <c:v>15   137.7 [37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D50B4F2-BB63-43A3-9F10-E703F4DC4513}</c15:txfldGUID>
                      <c15:f>'Fig 7 PACU Time'!$P$4</c15:f>
                      <c15:dlblFieldTableCache>
                        <c:ptCount val="1"/>
                        <c:pt idx="0">
                          <c:v>15   137.7 [37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C-CE9F-41B3-BB4A-F62188070F47}"/>
                </c:ext>
              </c:extLst>
            </c:dLbl>
            <c:dLbl>
              <c:idx val="3"/>
              <c:tx>
                <c:strRef>
                  <c:f>'Fig 7 PACU Time'!$P$5</c:f>
                  <c:strCache>
                    <c:ptCount val="1"/>
                    <c:pt idx="0">
                      <c:v>44   85.0 [9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6BD2A71-703B-4B78-987D-6F2247E0C0C2}</c15:txfldGUID>
                      <c15:f>'Fig 7 PACU Time'!$P$5</c15:f>
                      <c15:dlblFieldTableCache>
                        <c:ptCount val="1"/>
                        <c:pt idx="0">
                          <c:v>44   85.0 [9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D-CE9F-41B3-BB4A-F62188070F47}"/>
                </c:ext>
              </c:extLst>
            </c:dLbl>
            <c:dLbl>
              <c:idx val="4"/>
              <c:tx>
                <c:strRef>
                  <c:f>'Fig 7 PACU Time'!$P$6</c:f>
                  <c:strCache>
                    <c:ptCount val="1"/>
                    <c:pt idx="0">
                      <c:v>37   22.9 [10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44F8A8E-6F79-4A1C-813B-2C090C24E3ED}</c15:txfldGUID>
                      <c15:f>'Fig 7 PACU Time'!$P$6</c15:f>
                      <c15:dlblFieldTableCache>
                        <c:ptCount val="1"/>
                        <c:pt idx="0">
                          <c:v>37   22.9 [10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E-CE9F-41B3-BB4A-F62188070F47}"/>
                </c:ext>
              </c:extLst>
            </c:dLbl>
            <c:dLbl>
              <c:idx val="5"/>
              <c:tx>
                <c:strRef>
                  <c:f>'Fig 7 PACU Time'!$P$7</c:f>
                  <c:strCache>
                    <c:ptCount val="1"/>
                    <c:pt idx="0">
                      <c:v>128   56.0 [29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17DEA6A-A91C-419F-9858-99E80504BF6B}</c15:txfldGUID>
                      <c15:f>'Fig 7 PACU Time'!$P$7</c15:f>
                      <c15:dlblFieldTableCache>
                        <c:ptCount val="1"/>
                        <c:pt idx="0">
                          <c:v>128   56.0 [29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F-CE9F-41B3-BB4A-F62188070F47}"/>
                </c:ext>
              </c:extLst>
            </c:dLbl>
            <c:dLbl>
              <c:idx val="6"/>
              <c:tx>
                <c:strRef>
                  <c:f>'Fig 7 PACU Time'!$P$8</c:f>
                  <c:strCache>
                    <c:ptCount val="1"/>
                    <c:pt idx="0">
                      <c:v>151   54.0 [21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5F12400-828F-490E-8E0B-C0C217E30D65}</c15:txfldGUID>
                      <c15:f>'Fig 7 PACU Time'!$P$8</c15:f>
                      <c15:dlblFieldTableCache>
                        <c:ptCount val="1"/>
                        <c:pt idx="0">
                          <c:v>151   54.0 [21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0-CE9F-41B3-BB4A-F62188070F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7 PACU Time'!$V$2:$V$8</c:f>
              <c:numCache>
                <c:formatCode>General</c:formatCode>
                <c:ptCount val="7"/>
                <c:pt idx="0">
                  <c:v>-300</c:v>
                </c:pt>
                <c:pt idx="1">
                  <c:v>-300</c:v>
                </c:pt>
                <c:pt idx="2">
                  <c:v>-300</c:v>
                </c:pt>
                <c:pt idx="3">
                  <c:v>-300</c:v>
                </c:pt>
                <c:pt idx="4">
                  <c:v>-300</c:v>
                </c:pt>
                <c:pt idx="5">
                  <c:v>-300</c:v>
                </c:pt>
                <c:pt idx="6">
                  <c:v>-300</c:v>
                </c:pt>
              </c:numCache>
            </c:numRef>
          </c:xVal>
          <c:yVal>
            <c:numRef>
              <c:f>'Fig 7 PACU Time'!$L$2:$L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E9F-41B3-BB4A-F62188070F47}"/>
            </c:ext>
          </c:extLst>
        </c:ser>
        <c:ser>
          <c:idx val="4"/>
          <c:order val="4"/>
          <c:tx>
            <c:v>Nn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7 PACU Time'!$T$2</c:f>
                  <c:strCache>
                    <c:ptCount val="1"/>
                    <c:pt idx="0">
                      <c:v>243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9D7BA1C-1523-4DF8-9D8F-2964108FCAC8}</c15:txfldGUID>
                      <c15:f>'Fig 7 PACU Time'!$T$2</c15:f>
                      <c15:dlblFieldTableCache>
                        <c:ptCount val="1"/>
                        <c:pt idx="0">
                          <c:v>24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2-CE9F-41B3-BB4A-F62188070F47}"/>
                </c:ext>
              </c:extLst>
            </c:dLbl>
            <c:dLbl>
              <c:idx val="1"/>
              <c:tx>
                <c:strRef>
                  <c:f>'Fig 7 PACU Time'!$T$3</c:f>
                  <c:strCache>
                    <c:ptCount val="1"/>
                    <c:pt idx="0">
                      <c:v>20   48.0 [16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6ED25B6-FB57-4B9F-8F21-366F73E438D1}</c15:txfldGUID>
                      <c15:f>'Fig 7 PACU Time'!$T$3</c15:f>
                      <c15:dlblFieldTableCache>
                        <c:ptCount val="1"/>
                        <c:pt idx="0">
                          <c:v>20   48.0 [16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3-CE9F-41B3-BB4A-F62188070F47}"/>
                </c:ext>
              </c:extLst>
            </c:dLbl>
            <c:dLbl>
              <c:idx val="2"/>
              <c:tx>
                <c:strRef>
                  <c:f>'Fig 7 PACU Time'!$T$4</c:f>
                  <c:strCache>
                    <c:ptCount val="1"/>
                    <c:pt idx="0">
                      <c:v>14   189.6 [37.4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88B36E1-1E11-4B92-8A1D-061E536F7CE7}</c15:txfldGUID>
                      <c15:f>'Fig 7 PACU Time'!$T$4</c15:f>
                      <c15:dlblFieldTableCache>
                        <c:ptCount val="1"/>
                        <c:pt idx="0">
                          <c:v>14   189.6 [37.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4-CE9F-41B3-BB4A-F62188070F47}"/>
                </c:ext>
              </c:extLst>
            </c:dLbl>
            <c:dLbl>
              <c:idx val="3"/>
              <c:tx>
                <c:strRef>
                  <c:f>'Fig 7 PACU Time'!$T$5</c:f>
                  <c:strCache>
                    <c:ptCount val="1"/>
                    <c:pt idx="0">
                      <c:v>44   93.0 [14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D66B8E1-91D2-42F0-B077-2E8A695B01A2}</c15:txfldGUID>
                      <c15:f>'Fig 7 PACU Time'!$T$5</c15:f>
                      <c15:dlblFieldTableCache>
                        <c:ptCount val="1"/>
                        <c:pt idx="0">
                          <c:v>44   93.0 [14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5-CE9F-41B3-BB4A-F62188070F47}"/>
                </c:ext>
              </c:extLst>
            </c:dLbl>
            <c:dLbl>
              <c:idx val="4"/>
              <c:tx>
                <c:strRef>
                  <c:f>'Fig 7 PACU Time'!$T$6</c:f>
                  <c:strCache>
                    <c:ptCount val="1"/>
                    <c:pt idx="0">
                      <c:v>37   36.3 [12.6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D8141C0-69B2-4315-A635-767D295D3CD8}</c15:txfldGUID>
                      <c15:f>'Fig 7 PACU Time'!$T$6</c15:f>
                      <c15:dlblFieldTableCache>
                        <c:ptCount val="1"/>
                        <c:pt idx="0">
                          <c:v>37   36.3 [12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6-CE9F-41B3-BB4A-F62188070F47}"/>
                </c:ext>
              </c:extLst>
            </c:dLbl>
            <c:dLbl>
              <c:idx val="5"/>
              <c:tx>
                <c:strRef>
                  <c:f>'Fig 7 PACU Time'!$T$7</c:f>
                  <c:strCache>
                    <c:ptCount val="1"/>
                    <c:pt idx="0">
                      <c:v>128   103.0 [52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2D2B732-A4EA-48DB-AA8A-EBF7DA8F49F5}</c15:txfldGUID>
                      <c15:f>'Fig 7 PACU Time'!$T$7</c15:f>
                      <c15:dlblFieldTableCache>
                        <c:ptCount val="1"/>
                        <c:pt idx="0">
                          <c:v>128   103.0 [52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7-CE9F-41B3-BB4A-F62188070F47}"/>
                </c:ext>
              </c:extLst>
            </c:dLbl>
            <c:dLbl>
              <c:idx val="6"/>
              <c:tx>
                <c:strRef>
                  <c:f>'Fig 7 PACU Time'!$T$8</c:f>
                  <c:strCache>
                    <c:ptCount val="1"/>
                    <c:pt idx="0">
                      <c:v>153   55.0 [23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2817B40-96FC-4E3B-8E05-DC01B3376E17}</c15:txfldGUID>
                      <c15:f>'Fig 7 PACU Time'!$T$8</c15:f>
                      <c15:dlblFieldTableCache>
                        <c:ptCount val="1"/>
                        <c:pt idx="0">
                          <c:v>153   55.0 [23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8-CE9F-41B3-BB4A-F62188070F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7 PACU Time'!$W$2:$W$8</c:f>
              <c:numCache>
                <c:formatCode>General</c:formatCode>
                <c:ptCount val="7"/>
                <c:pt idx="0">
                  <c:v>-220</c:v>
                </c:pt>
                <c:pt idx="1">
                  <c:v>-220</c:v>
                </c:pt>
                <c:pt idx="2">
                  <c:v>-220</c:v>
                </c:pt>
                <c:pt idx="3">
                  <c:v>-220</c:v>
                </c:pt>
                <c:pt idx="4">
                  <c:v>-220</c:v>
                </c:pt>
                <c:pt idx="5">
                  <c:v>-220</c:v>
                </c:pt>
                <c:pt idx="6">
                  <c:v>-220</c:v>
                </c:pt>
              </c:numCache>
            </c:numRef>
          </c:xVal>
          <c:yVal>
            <c:numRef>
              <c:f>'Fig 7 PACU Time'!$L$2:$L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CE9F-41B3-BB4A-F62188070F47}"/>
            </c:ext>
          </c:extLst>
        </c:ser>
        <c:ser>
          <c:idx val="5"/>
          <c:order val="5"/>
          <c:tx>
            <c:v>X axis label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7 PACU Time'!$Y$2:$Y$8</c:f>
              <c:numCache>
                <c:formatCode>General</c:formatCode>
                <c:ptCount val="7"/>
                <c:pt idx="1">
                  <c:v>-60</c:v>
                </c:pt>
                <c:pt idx="2">
                  <c:v>0</c:v>
                </c:pt>
                <c:pt idx="3">
                  <c:v>-20</c:v>
                </c:pt>
                <c:pt idx="4">
                  <c:v>20</c:v>
                </c:pt>
                <c:pt idx="5">
                  <c:v>-40</c:v>
                </c:pt>
                <c:pt idx="6">
                  <c:v>-40</c:v>
                </c:pt>
              </c:numCache>
            </c:numRef>
          </c:xVal>
          <c:yVal>
            <c:numRef>
              <c:f>'Fig 7 PACU Time'!$Z$2:$Z$8</c:f>
              <c:numCache>
                <c:formatCode>General</c:formatCode>
                <c:ptCount val="7"/>
                <c:pt idx="0">
                  <c:v>-0.5</c:v>
                </c:pt>
                <c:pt idx="1">
                  <c:v>-0.5</c:v>
                </c:pt>
                <c:pt idx="2">
                  <c:v>-0.5</c:v>
                </c:pt>
                <c:pt idx="3">
                  <c:v>-0.5</c:v>
                </c:pt>
                <c:pt idx="4">
                  <c:v>-0.5</c:v>
                </c:pt>
                <c:pt idx="5">
                  <c:v>-0.5</c:v>
                </c:pt>
                <c:pt idx="6">
                  <c:v>-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CE9F-41B3-BB4A-F62188070F47}"/>
            </c:ext>
          </c:extLst>
        </c:ser>
        <c:ser>
          <c:idx val="6"/>
          <c:order val="6"/>
          <c:tx>
            <c:v>Data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7 PACU Time'!$I$2</c:f>
                  <c:strCache>
                    <c:ptCount val="1"/>
                    <c:pt idx="0">
                      <c:v>-12.0  [-24.7, 0.6]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F11E830-E4FE-4D77-8106-FDD6177049DF}</c15:txfldGUID>
                      <c15:f>'Fig 7 PACU Time'!$I$2</c15:f>
                      <c15:dlblFieldTableCache>
                        <c:ptCount val="1"/>
                        <c:pt idx="0">
                          <c:v>-12.0  [-24.7, 0.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B-CE9F-41B3-BB4A-F62188070F47}"/>
                </c:ext>
              </c:extLst>
            </c:dLbl>
            <c:dLbl>
              <c:idx val="1"/>
              <c:tx>
                <c:strRef>
                  <c:f>'Fig 7 PACU Time'!$I$3</c:f>
                  <c:strCache>
                    <c:ptCount val="1"/>
                    <c:pt idx="0">
                      <c:v>-10.8  [-36.4, 14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7DB3A71-CD2E-4C8B-AE55-873D131297DA}</c15:txfldGUID>
                      <c15:f>'Fig 7 PACU Time'!$I$3</c15:f>
                      <c15:dlblFieldTableCache>
                        <c:ptCount val="1"/>
                        <c:pt idx="0">
                          <c:v>-10.8  [-36.4, 14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C-CE9F-41B3-BB4A-F62188070F47}"/>
                </c:ext>
              </c:extLst>
            </c:dLbl>
            <c:dLbl>
              <c:idx val="2"/>
              <c:tx>
                <c:strRef>
                  <c:f>'Fig 7 PACU Time'!$I$4</c:f>
                  <c:strCache>
                    <c:ptCount val="1"/>
                    <c:pt idx="0">
                      <c:v>-51.9  [-125.6, 21.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74F00CC-604F-4BB9-BAC2-8D18BFF9722C}</c15:txfldGUID>
                      <c15:f>'Fig 7 PACU Time'!$I$4</c15:f>
                      <c15:dlblFieldTableCache>
                        <c:ptCount val="1"/>
                        <c:pt idx="0">
                          <c:v>-51.9  [-125.6, 21.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D-CE9F-41B3-BB4A-F62188070F47}"/>
                </c:ext>
              </c:extLst>
            </c:dLbl>
            <c:dLbl>
              <c:idx val="3"/>
              <c:tx>
                <c:strRef>
                  <c:f>'Fig 7 PACU Time'!$I$5</c:f>
                  <c:strCache>
                    <c:ptCount val="1"/>
                    <c:pt idx="0">
                      <c:v>-8.0  [-31.1, 15.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BC0F2CE-2045-4BEF-A9BA-EB5584A9A349}</c15:txfldGUID>
                      <c15:f>'Fig 7 PACU Time'!$I$5</c15:f>
                      <c15:dlblFieldTableCache>
                        <c:ptCount val="1"/>
                        <c:pt idx="0">
                          <c:v>-8.0  [-31.1, 15.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E-CE9F-41B3-BB4A-F62188070F47}"/>
                </c:ext>
              </c:extLst>
            </c:dLbl>
            <c:dLbl>
              <c:idx val="4"/>
              <c:tx>
                <c:strRef>
                  <c:f>'Fig 7 PACU Time'!$I$6</c:f>
                  <c:strCache>
                    <c:ptCount val="1"/>
                    <c:pt idx="0">
                      <c:v>-13.4  [-35.8, 9.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915285F-BADD-4F1B-B30D-F8468319F37E}</c15:txfldGUID>
                      <c15:f>'Fig 7 PACU Time'!$I$6</c15:f>
                      <c15:dlblFieldTableCache>
                        <c:ptCount val="1"/>
                        <c:pt idx="0">
                          <c:v>-13.4  [-35.8, 9.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F-CE9F-41B3-BB4A-F62188070F47}"/>
                </c:ext>
              </c:extLst>
            </c:dLbl>
            <c:dLbl>
              <c:idx val="5"/>
              <c:tx>
                <c:strRef>
                  <c:f>'Fig 7 PACU Time'!$I$7</c:f>
                  <c:strCache>
                    <c:ptCount val="1"/>
                    <c:pt idx="0">
                      <c:v>-47.0  [-129.5, 35.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A667D08-C162-4C1E-AEFB-BEF72E669D70}</c15:txfldGUID>
                      <c15:f>'Fig 7 PACU Time'!$I$7</c15:f>
                      <c15:dlblFieldTableCache>
                        <c:ptCount val="1"/>
                        <c:pt idx="0">
                          <c:v>-47.0  [-129.5, 35.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0-CE9F-41B3-BB4A-F62188070F47}"/>
                </c:ext>
              </c:extLst>
            </c:dLbl>
            <c:dLbl>
              <c:idx val="6"/>
              <c:tx>
                <c:strRef>
                  <c:f>'Fig 7 PACU Time'!$I$8</c:f>
                  <c:strCache>
                    <c:ptCount val="1"/>
                    <c:pt idx="0">
                      <c:v>-1.0  [-44.7, 42.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580F59F-D067-4B3F-957C-647CE864A3D6}</c15:txfldGUID>
                      <c15:f>'Fig 7 PACU Time'!$I$8</c15:f>
                      <c15:dlblFieldTableCache>
                        <c:ptCount val="1"/>
                        <c:pt idx="0">
                          <c:v>-1.0  [-44.7, 42.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1-CE9F-41B3-BB4A-F62188070F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7 PACU Time'!$X$2:$X$8</c:f>
              <c:numCache>
                <c:formatCode>General</c:formatCode>
                <c:ptCount val="7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</c:numCache>
            </c:numRef>
          </c:xVal>
          <c:yVal>
            <c:numRef>
              <c:f>'Fig 7 PACU Time'!$L$2:$L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CE9F-41B3-BB4A-F62188070F47}"/>
            </c:ext>
          </c:extLst>
        </c:ser>
        <c:ser>
          <c:idx val="7"/>
          <c:order val="7"/>
          <c:tx>
            <c:v>mean diff line</c:v>
          </c:tx>
          <c:spPr>
            <a:ln w="25400" cap="rnd">
              <a:solidFill>
                <a:sysClr val="windowText" lastClr="000000">
                  <a:lumMod val="25000"/>
                  <a:lumOff val="75000"/>
                </a:sys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'Fig 7 PACU Time'!$W$13:$W$14</c:f>
              <c:numCache>
                <c:formatCode>General</c:formatCode>
                <c:ptCount val="2"/>
                <c:pt idx="0">
                  <c:v>-12.028</c:v>
                </c:pt>
                <c:pt idx="1">
                  <c:v>-12.028</c:v>
                </c:pt>
              </c:numCache>
            </c:numRef>
          </c:xVal>
          <c:yVal>
            <c:numRef>
              <c:f>'Fig 7 PACU Time'!$V$13:$V$14</c:f>
              <c:numCache>
                <c:formatCode>General</c:formatCode>
                <c:ptCount val="2"/>
                <c:pt idx="0">
                  <c:v>-0.5</c:v>
                </c:pt>
                <c:pt idx="1">
                  <c:v>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CE9F-41B3-BB4A-F62188070F47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795669568"/>
        <c:axId val="80710200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1"/>
                <c:tx>
                  <c:v>Series2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square"/>
                  <c:size val="6"/>
                  <c:spPr>
                    <a:solidFill>
                      <a:schemeClr val="tx1"/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dPt>
                  <c:idx val="0"/>
                  <c:marker>
                    <c:symbol val="diamond"/>
                    <c:size val="10"/>
                    <c:spPr>
                      <a:solidFill>
                        <a:schemeClr val="tx1"/>
                      </a:solidFill>
                      <a:ln w="9525">
                        <a:solidFill>
                          <a:schemeClr val="tx1"/>
                        </a:solidFill>
                      </a:ln>
                      <a:effectLst/>
                    </c:spPr>
                  </c:marker>
                  <c:bubble3D val="0"/>
                  <c:extLst>
                    <c:ext xmlns:c16="http://schemas.microsoft.com/office/drawing/2014/chart" uri="{C3380CC4-5D6E-409C-BE32-E72D297353CC}">
                      <c16:uniqueId val="{00000024-CE9F-41B3-BB4A-F62188070F47}"/>
                    </c:ext>
                  </c:extLst>
                </c:dPt>
                <c:dLbls>
                  <c:delete val="1"/>
                </c:dLbls>
                <c:errBars>
                  <c:errDir val="x"/>
                  <c:errBarType val="both"/>
                  <c:errValType val="cust"/>
                  <c:noEndCap val="1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noFill/>
                      <a:round/>
                    </a:ln>
                    <a:effectLst/>
                  </c:spPr>
                </c:errBars>
                <c:yVal>
                  <c:numRef>
                    <c:extLst>
                      <c:ext uri="{02D57815-91ED-43cb-92C2-25804820EDAC}">
                        <c15:formulaRef>
                          <c15:sqref>'Fig 7 PACU Time'!$L$2:$L$8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5-CE9F-41B3-BB4A-F62188070F47}"/>
                  </c:ext>
                </c:extLst>
              </c15:ser>
            </c15:filteredScatterSeries>
          </c:ext>
        </c:extLst>
      </c:scatterChart>
      <c:valAx>
        <c:axId val="795669568"/>
        <c:scaling>
          <c:orientation val="minMax"/>
          <c:max val="80"/>
          <c:min val="-3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Mean Difference, minutes [95% CI]</a:t>
                </a:r>
                <a:endParaRPr lang="en-US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54146247208772458"/>
              <c:y val="0.784626859142607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02000"/>
        <c:crossesAt val="-10"/>
        <c:crossBetween val="midCat"/>
        <c:majorUnit val="20"/>
      </c:valAx>
      <c:valAx>
        <c:axId val="807102000"/>
        <c:scaling>
          <c:orientation val="minMax"/>
          <c:max val="6.5"/>
          <c:min val="-0.5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669568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currence of Bradycardia</a:t>
            </a:r>
          </a:p>
        </c:rich>
      </c:tx>
      <c:layout>
        <c:manualLayout>
          <c:xMode val="edge"/>
          <c:yMode val="edge"/>
          <c:x val="0.41888188976377955"/>
          <c:y val="3.022922134733158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3.6348381452318453E-2"/>
          <c:y val="0.17080818022747157"/>
          <c:w val="0.83833175853018371"/>
          <c:h val="0.53850240594925636"/>
        </c:manualLayout>
      </c:layout>
      <c:scatterChart>
        <c:scatterStyle val="lineMarker"/>
        <c:varyColors val="0"/>
        <c:ser>
          <c:idx val="0"/>
          <c:order val="0"/>
          <c:tx>
            <c:v>OR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diamond"/>
              <c:size val="10"/>
            </c:marker>
            <c:bubble3D val="0"/>
            <c:extLst>
              <c:ext xmlns:c16="http://schemas.microsoft.com/office/drawing/2014/chart" uri="{C3380CC4-5D6E-409C-BE32-E72D297353CC}">
                <c16:uniqueId val="{00000000-4655-44E4-B0A2-8C652BF48F95}"/>
              </c:ext>
            </c:extLst>
          </c:dPt>
          <c:dLbls>
            <c:delete val="1"/>
          </c:dLbls>
          <c:errBars>
            <c:errDir val="x"/>
            <c:errBarType val="both"/>
            <c:errValType val="cust"/>
            <c:noEndCap val="1"/>
            <c:plus>
              <c:numRef>
                <c:f>'Fig 8 Bradycardia'!$G$2:$G$13</c:f>
                <c:numCache>
                  <c:formatCode>General</c:formatCode>
                  <c:ptCount val="12"/>
                  <c:pt idx="0">
                    <c:v>0.27768169164320466</c:v>
                  </c:pt>
                  <c:pt idx="1">
                    <c:v>13.547559230089963</c:v>
                  </c:pt>
                  <c:pt idx="2">
                    <c:v>2.4992574162688768</c:v>
                  </c:pt>
                  <c:pt idx="3">
                    <c:v>1.6940263550996728</c:v>
                  </c:pt>
                  <c:pt idx="4">
                    <c:v>73.342449277744862</c:v>
                  </c:pt>
                  <c:pt idx="5">
                    <c:v>1.0944441600152395</c:v>
                  </c:pt>
                  <c:pt idx="6">
                    <c:v>1.910572679388574</c:v>
                  </c:pt>
                  <c:pt idx="7">
                    <c:v>1.9629142410624745</c:v>
                  </c:pt>
                  <c:pt idx="8">
                    <c:v>0.75143270179939192</c:v>
                  </c:pt>
                  <c:pt idx="9">
                    <c:v>0.93482717559233297</c:v>
                  </c:pt>
                  <c:pt idx="10">
                    <c:v>4.0438297019934577</c:v>
                  </c:pt>
                  <c:pt idx="11">
                    <c:v>161.70824452092478</c:v>
                  </c:pt>
                </c:numCache>
              </c:numRef>
            </c:plus>
            <c:minus>
              <c:numRef>
                <c:f>'Fig 8 Bradycardia'!$H$2:$H$13</c:f>
                <c:numCache>
                  <c:formatCode>General</c:formatCode>
                  <c:ptCount val="12"/>
                  <c:pt idx="0">
                    <c:v>0.12362966559480024</c:v>
                  </c:pt>
                  <c:pt idx="1">
                    <c:v>0.53367088823207998</c:v>
                  </c:pt>
                  <c:pt idx="2">
                    <c:v>0.12428114705081909</c:v>
                  </c:pt>
                  <c:pt idx="3">
                    <c:v>8.4946410669343997E-2</c:v>
                  </c:pt>
                  <c:pt idx="4">
                    <c:v>2.9286147787782215</c:v>
                  </c:pt>
                  <c:pt idx="5">
                    <c:v>0.12963937479308349</c:v>
                  </c:pt>
                  <c:pt idx="6">
                    <c:v>9.8251624806229176E-2</c:v>
                  </c:pt>
                  <c:pt idx="7">
                    <c:v>0.10382172346105491</c:v>
                  </c:pt>
                  <c:pt idx="8">
                    <c:v>8.8795549793957707E-2</c:v>
                  </c:pt>
                  <c:pt idx="9">
                    <c:v>0.11054046893418078</c:v>
                  </c:pt>
                  <c:pt idx="10">
                    <c:v>0.17953737234430991</c:v>
                  </c:pt>
                  <c:pt idx="11">
                    <c:v>7.8042569906505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8 Bradycardia'!$C$2:$C$13</c:f>
              <c:numCache>
                <c:formatCode>0.000</c:formatCode>
                <c:ptCount val="12"/>
                <c:pt idx="0">
                  <c:v>0.222</c:v>
                </c:pt>
                <c:pt idx="1">
                  <c:v>0.55555555555555558</c:v>
                </c:pt>
                <c:pt idx="2">
                  <c:v>0.13078470824949698</c:v>
                </c:pt>
                <c:pt idx="3">
                  <c:v>8.9430894308943104E-2</c:v>
                </c:pt>
                <c:pt idx="4">
                  <c:v>3.0504201680672267</c:v>
                </c:pt>
                <c:pt idx="5">
                  <c:v>0.14705882352941177</c:v>
                </c:pt>
                <c:pt idx="6">
                  <c:v>0.10357815442561204</c:v>
                </c:pt>
                <c:pt idx="7">
                  <c:v>0.10961968680089484</c:v>
                </c:pt>
                <c:pt idx="8">
                  <c:v>0.10069444444444443</c:v>
                </c:pt>
                <c:pt idx="9">
                  <c:v>0.12536443148688045</c:v>
                </c:pt>
                <c:pt idx="10">
                  <c:v>0.18787878787878787</c:v>
                </c:pt>
                <c:pt idx="11">
                  <c:v>8.1999999999999993</c:v>
                </c:pt>
              </c:numCache>
            </c:numRef>
          </c:xVal>
          <c:yVal>
            <c:numRef>
              <c:f>'Fig 8 Bradycardia'!$I$2:$I$13</c:f>
              <c:numCache>
                <c:formatCode>0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55-44E4-B0A2-8C652BF48F95}"/>
            </c:ext>
          </c:extLst>
        </c:ser>
        <c:ser>
          <c:idx val="1"/>
          <c:order val="1"/>
          <c:tx>
            <c:v>X axis label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1"/>
              <c:tx>
                <c:strRef>
                  <c:f>'Fig 8 Bradycardia'!$J$3</c:f>
                  <c:strCache>
                    <c:ptCount val="1"/>
                    <c:pt idx="0">
                      <c:v>0.01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429F7C3-AD12-47A1-BA2C-C40A49591BA9}</c15:txfldGUID>
                      <c15:f>'Fig 8 Bradycardia'!$J$3</c15:f>
                      <c15:dlblFieldTableCache>
                        <c:ptCount val="1"/>
                        <c:pt idx="0">
                          <c:v>0.0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4655-44E4-B0A2-8C652BF48F95}"/>
                </c:ext>
              </c:extLst>
            </c:dLbl>
            <c:dLbl>
              <c:idx val="2"/>
              <c:tx>
                <c:strRef>
                  <c:f>'Fig 8 Bradycardia'!$J$4</c:f>
                  <c:strCache>
                    <c:ptCount val="1"/>
                    <c:pt idx="0">
                      <c:v>0.1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A9EF243-8698-473F-8B97-E2AA47C4BC7B}</c15:txfldGUID>
                      <c15:f>'Fig 8 Bradycardia'!$J$4</c15:f>
                      <c15:dlblFieldTableCache>
                        <c:ptCount val="1"/>
                        <c:pt idx="0">
                          <c:v>0.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4655-44E4-B0A2-8C652BF48F95}"/>
                </c:ext>
              </c:extLst>
            </c:dLbl>
            <c:dLbl>
              <c:idx val="3"/>
              <c:tx>
                <c:strRef>
                  <c:f>'Fig 8 Bradycardia'!$J$5</c:f>
                  <c:strCache>
                    <c:ptCount val="1"/>
                    <c:pt idx="0">
                      <c:v>0.2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E2AE79D-D9DA-4EAD-803F-CA98F7465CDB}</c15:txfldGUID>
                      <c15:f>'Fig 8 Bradycardia'!$J$5</c15:f>
                      <c15:dlblFieldTableCache>
                        <c:ptCount val="1"/>
                        <c:pt idx="0">
                          <c:v>0.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4-4655-44E4-B0A2-8C652BF48F95}"/>
                </c:ext>
              </c:extLst>
            </c:dLbl>
            <c:dLbl>
              <c:idx val="4"/>
              <c:tx>
                <c:strRef>
                  <c:f>'Fig 8 Bradycardia'!$J$6</c:f>
                  <c:strCache>
                    <c:ptCount val="1"/>
                    <c:pt idx="0">
                      <c:v>0.4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2454E0E-9F52-43B6-9363-45978A560D37}</c15:txfldGUID>
                      <c15:f>'Fig 8 Bradycardia'!$J$6</c15:f>
                      <c15:dlblFieldTableCache>
                        <c:ptCount val="1"/>
                        <c:pt idx="0">
                          <c:v>0.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5-4655-44E4-B0A2-8C652BF48F95}"/>
                </c:ext>
              </c:extLst>
            </c:dLbl>
            <c:dLbl>
              <c:idx val="6"/>
              <c:tx>
                <c:strRef>
                  <c:f>'Fig 8 Bradycardia'!$J$8</c:f>
                  <c:strCache>
                    <c:ptCount val="1"/>
                    <c:pt idx="0">
                      <c:v>1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CF280E9-B1A7-45CA-A6B3-09E27351FD8C}</c15:txfldGUID>
                      <c15:f>'Fig 8 Bradycardia'!$J$8</c15:f>
                      <c15:dlblFieldTableCache>
                        <c:ptCount val="1"/>
                        <c:pt idx="0">
                          <c:v>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6-4655-44E4-B0A2-8C652BF48F95}"/>
                </c:ext>
              </c:extLst>
            </c:dLbl>
            <c:dLbl>
              <c:idx val="8"/>
              <c:tx>
                <c:strRef>
                  <c:f>'Fig 8 Bradycardia'!$J$10</c:f>
                  <c:strCache>
                    <c:ptCount val="1"/>
                    <c:pt idx="0">
                      <c:v>2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E0847FF-6745-48BE-95E7-71CC18E1BC38}</c15:txfldGUID>
                      <c15:f>'Fig 8 Bradycardia'!$J$10</c15:f>
                      <c15:dlblFieldTableCache>
                        <c:ptCount val="1"/>
                        <c:pt idx="0">
                          <c:v>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7-4655-44E4-B0A2-8C652BF48F95}"/>
                </c:ext>
              </c:extLst>
            </c:dLbl>
            <c:dLbl>
              <c:idx val="9"/>
              <c:tx>
                <c:strRef>
                  <c:f>'Fig 8 Bradycardia'!$J$11</c:f>
                  <c:strCache>
                    <c:ptCount val="1"/>
                    <c:pt idx="0">
                      <c:v>5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7CE849B-98E1-45A8-97C1-42CF0B9AC31D}</c15:txfldGUID>
                      <c15:f>'Fig 8 Bradycardia'!$J$11</c15:f>
                      <c15:dlblFieldTableCache>
                        <c:ptCount val="1"/>
                        <c:pt idx="0">
                          <c:v>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8-4655-44E4-B0A2-8C652BF48F95}"/>
                </c:ext>
              </c:extLst>
            </c:dLbl>
            <c:dLbl>
              <c:idx val="10"/>
              <c:tx>
                <c:strRef>
                  <c:f>'Fig 8 Bradycardia'!$J$12</c:f>
                  <c:strCache>
                    <c:ptCount val="1"/>
                    <c:pt idx="0">
                      <c:v>10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AE6F48A-BD02-4CBE-B4CC-E2CDE8BE240F}</c15:txfldGUID>
                      <c15:f>'Fig 8 Bradycardia'!$J$12</c15:f>
                      <c15:dlblFieldTableCache>
                        <c:ptCount val="1"/>
                        <c:pt idx="0">
                          <c:v>1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9-4655-44E4-B0A2-8C652BF48F95}"/>
                </c:ext>
              </c:extLst>
            </c:dLbl>
            <c:dLbl>
              <c:idx val="11"/>
              <c:tx>
                <c:strRef>
                  <c:f>'Fig 8 Bradycardia'!$J$13</c:f>
                  <c:strCache>
                    <c:ptCount val="1"/>
                    <c:pt idx="0">
                      <c:v>100</c:v>
                    </c:pt>
                  </c:strCache>
                </c:strRef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2C48B2B-3B43-42D8-BDD0-A6E143EDE16D}</c15:txfldGUID>
                      <c15:f>'Fig 8 Bradycardia'!$J$13</c15:f>
                      <c15:dlblFieldTableCache>
                        <c:ptCount val="1"/>
                        <c:pt idx="0">
                          <c:v>10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A-4655-44E4-B0A2-8C652BF48F95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8 Bradycardia'!$J$2:$J$13</c:f>
              <c:numCache>
                <c:formatCode>General</c:formatCode>
                <c:ptCount val="12"/>
                <c:pt idx="1">
                  <c:v>0.01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6">
                  <c:v>1</c:v>
                </c:pt>
                <c:pt idx="8">
                  <c:v>2</c:v>
                </c:pt>
                <c:pt idx="9">
                  <c:v>5</c:v>
                </c:pt>
                <c:pt idx="10">
                  <c:v>10</c:v>
                </c:pt>
                <c:pt idx="11">
                  <c:v>100</c:v>
                </c:pt>
              </c:numCache>
            </c:numRef>
          </c:xVal>
          <c:yVal>
            <c:numRef>
              <c:f>'Fig 8 Bradycardia'!$K$2:$K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655-44E4-B0A2-8C652BF48F95}"/>
            </c:ext>
          </c:extLst>
        </c:ser>
        <c:ser>
          <c:idx val="2"/>
          <c:order val="2"/>
          <c:tx>
            <c:v>Study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6228FC13-F81B-4246-A3C3-01D07DE3DA9B}" type="CELLREF">
                      <a:rPr lang="en-US" b="1"/>
                      <a:pPr/>
                      <a:t>[CELLREF]</a:t>
                    </a:fld>
                    <a:endParaRPr lang="en-US"/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228FC13-F81B-4246-A3C3-01D07DE3DA9B}</c15:txfldGUID>
                      <c15:f>'Fig 8 Bradycardia'!$B$2</c15:f>
                      <c15:dlblFieldTableCache>
                        <c:ptCount val="1"/>
                        <c:pt idx="0">
                          <c:v>Total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C-4655-44E4-B0A2-8C652BF48F95}"/>
                </c:ext>
              </c:extLst>
            </c:dLbl>
            <c:dLbl>
              <c:idx val="1"/>
              <c:tx>
                <c:strRef>
                  <c:f>'Fig 8 Bradycardia'!$B$3</c:f>
                  <c:strCache>
                    <c:ptCount val="1"/>
                    <c:pt idx="0">
                      <c:v>Blobner, 201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DF99EC3-BA35-4B30-B141-A7C33242BCC3}</c15:txfldGUID>
                      <c15:f>'Fig 8 Bradycardia'!$B$3</c15:f>
                      <c15:dlblFieldTableCache>
                        <c:ptCount val="1"/>
                        <c:pt idx="0">
                          <c:v>Blobner, 201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D-4655-44E4-B0A2-8C652BF48F95}"/>
                </c:ext>
              </c:extLst>
            </c:dLbl>
            <c:dLbl>
              <c:idx val="2"/>
              <c:tx>
                <c:strRef>
                  <c:f>'Fig 8 Bradycardia'!$B$4</c:f>
                  <c:strCache>
                    <c:ptCount val="1"/>
                    <c:pt idx="0">
                      <c:v>Gaszynski, 2012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D88FAD3-24E2-41FD-8559-5539097F6BD2}</c15:txfldGUID>
                      <c15:f>'Fig 8 Bradycardia'!$B$4</c15:f>
                      <c15:dlblFieldTableCache>
                        <c:ptCount val="1"/>
                        <c:pt idx="0">
                          <c:v>Gaszynski, 201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E-4655-44E4-B0A2-8C652BF48F95}"/>
                </c:ext>
              </c:extLst>
            </c:dLbl>
            <c:dLbl>
              <c:idx val="3"/>
              <c:tx>
                <c:strRef>
                  <c:f>'Fig 8 Bradycardia'!$B$5</c:f>
                  <c:strCache>
                    <c:ptCount val="1"/>
                    <c:pt idx="0">
                      <c:v>Carron, 2013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4EB2845-D096-4F9C-A6F0-AA0E57D70CC0}</c15:txfldGUID>
                      <c15:f>'Fig 8 Bradycardia'!$B$5</c15:f>
                      <c15:dlblFieldTableCache>
                        <c:ptCount val="1"/>
                        <c:pt idx="0">
                          <c:v>Carron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F-4655-44E4-B0A2-8C652BF48F95}"/>
                </c:ext>
              </c:extLst>
            </c:dLbl>
            <c:dLbl>
              <c:idx val="4"/>
              <c:tx>
                <c:strRef>
                  <c:f>'Fig 8 Bradycardia'!$B$6</c:f>
                  <c:strCache>
                    <c:ptCount val="1"/>
                    <c:pt idx="0">
                      <c:v>Woo, 2013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26C80BE-B645-4735-A4CF-79314A05FDFD}</c15:txfldGUID>
                      <c15:f>'Fig 8 Bradycardia'!$B$6</c15:f>
                      <c15:dlblFieldTableCache>
                        <c:ptCount val="1"/>
                        <c:pt idx="0">
                          <c:v>Woo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0-4655-44E4-B0A2-8C652BF48F95}"/>
                </c:ext>
              </c:extLst>
            </c:dLbl>
            <c:dLbl>
              <c:idx val="5"/>
              <c:tx>
                <c:strRef>
                  <c:f>'Fig 8 Bradycardia'!$B$7</c:f>
                  <c:strCache>
                    <c:ptCount val="1"/>
                    <c:pt idx="0">
                      <c:v>Wu, Chinese, 2014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39E5C7F-7834-48FD-89A7-45837EC4081F}</c15:txfldGUID>
                      <c15:f>'Fig 8 Bradycardia'!$B$7</c15:f>
                      <c15:dlblFieldTableCache>
                        <c:ptCount val="1"/>
                        <c:pt idx="0">
                          <c:v>Wu, Chinese, 201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1-4655-44E4-B0A2-8C652BF48F95}"/>
                </c:ext>
              </c:extLst>
            </c:dLbl>
            <c:dLbl>
              <c:idx val="6"/>
              <c:tx>
                <c:strRef>
                  <c:f>'Fig 8 Bradycardia'!$B$8</c:f>
                  <c:strCache>
                    <c:ptCount val="1"/>
                    <c:pt idx="0">
                      <c:v>Wu, Caucasian, 2014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0708B82-4E13-45B6-AB8D-924B54800A2E}</c15:txfldGUID>
                      <c15:f>'Fig 8 Bradycardia'!$B$8</c15:f>
                      <c15:dlblFieldTableCache>
                        <c:ptCount val="1"/>
                        <c:pt idx="0">
                          <c:v>Wu, Caucasian, 201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2-4655-44E4-B0A2-8C652BF48F95}"/>
                </c:ext>
              </c:extLst>
            </c:dLbl>
            <c:dLbl>
              <c:idx val="7"/>
              <c:tx>
                <c:strRef>
                  <c:f>'Fig 8 Bradycardia'!$B$9</c:f>
                  <c:strCache>
                    <c:ptCount val="1"/>
                    <c:pt idx="0">
                      <c:v>Brueckmann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4E62A52-D403-4ACA-A291-484103B3A5C4}</c15:txfldGUID>
                      <c15:f>'Fig 8 Bradycardia'!$B$9</c15:f>
                      <c15:dlblFieldTableCache>
                        <c:ptCount val="1"/>
                        <c:pt idx="0">
                          <c:v>Brueckmann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3-4655-44E4-B0A2-8C652BF48F95}"/>
                </c:ext>
              </c:extLst>
            </c:dLbl>
            <c:dLbl>
              <c:idx val="8"/>
              <c:tx>
                <c:strRef>
                  <c:f>'Fig 8 Bradycardia'!$B$10</c:f>
                  <c:strCache>
                    <c:ptCount val="1"/>
                    <c:pt idx="0">
                      <c:v>Unal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4949E1C-8A52-4C82-AF68-4C21C6A2A44B}</c15:txfldGUID>
                      <c15:f>'Fig 8 Bradycardia'!$B$10</c15:f>
                      <c15:dlblFieldTableCache>
                        <c:ptCount val="1"/>
                        <c:pt idx="0">
                          <c:v>Unal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4-4655-44E4-B0A2-8C652BF48F95}"/>
                </c:ext>
              </c:extLst>
            </c:dLbl>
            <c:dLbl>
              <c:idx val="9"/>
              <c:tx>
                <c:strRef>
                  <c:f>'Fig 8 Bradycardia'!$B$11</c:f>
                  <c:strCache>
                    <c:ptCount val="1"/>
                    <c:pt idx="0">
                      <c:v>Koyuncu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F81D425-0BE9-470A-B1E4-42D94044E528}</c15:txfldGUID>
                      <c15:f>'Fig 8 Bradycardia'!$B$11</c15:f>
                      <c15:dlblFieldTableCache>
                        <c:ptCount val="1"/>
                        <c:pt idx="0">
                          <c:v>Koyuncu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5-4655-44E4-B0A2-8C652BF48F95}"/>
                </c:ext>
              </c:extLst>
            </c:dLbl>
            <c:dLbl>
              <c:idx val="10"/>
              <c:tx>
                <c:strRef>
                  <c:f>'Fig 8 Bradycardia'!$B$12</c:f>
                  <c:strCache>
                    <c:ptCount val="1"/>
                    <c:pt idx="0">
                      <c:v>Koc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9F6D8CB-CAF4-4130-9AE0-1FDB8336C76A}</c15:txfldGUID>
                      <c15:f>'Fig 8 Bradycardia'!$B$12</c15:f>
                      <c15:dlblFieldTableCache>
                        <c:ptCount val="1"/>
                        <c:pt idx="0">
                          <c:v>Koc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6-4655-44E4-B0A2-8C652BF48F95}"/>
                </c:ext>
              </c:extLst>
            </c:dLbl>
            <c:dLbl>
              <c:idx val="11"/>
              <c:tx>
                <c:strRef>
                  <c:f>'Fig 8 Bradycardia'!$B$13</c:f>
                  <c:strCache>
                    <c:ptCount val="1"/>
                    <c:pt idx="0">
                      <c:v>El Sherbeny, 2017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067C679-FFBA-4D7D-8DB2-BFC698E669E4}</c15:txfldGUID>
                      <c15:f>'Fig 8 Bradycardia'!$B$13</c15:f>
                      <c15:dlblFieldTableCache>
                        <c:ptCount val="1"/>
                        <c:pt idx="0">
                          <c:v>El Sherbeny, 201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7-4655-44E4-B0A2-8C652BF48F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8 Bradycardia'!$L$2:$L$13</c:f>
              <c:numCache>
                <c:formatCode>General</c:formatCode>
                <c:ptCount val="12"/>
                <c:pt idx="0">
                  <c:v>9.9999999999999995E-7</c:v>
                </c:pt>
                <c:pt idx="1">
                  <c:v>9.9999999999999995E-7</c:v>
                </c:pt>
                <c:pt idx="2">
                  <c:v>9.9999999999999995E-7</c:v>
                </c:pt>
                <c:pt idx="3">
                  <c:v>9.9999999999999995E-7</c:v>
                </c:pt>
                <c:pt idx="4">
                  <c:v>9.9999999999999995E-7</c:v>
                </c:pt>
                <c:pt idx="5">
                  <c:v>9.9999999999999995E-7</c:v>
                </c:pt>
                <c:pt idx="6">
                  <c:v>9.9999999999999995E-7</c:v>
                </c:pt>
                <c:pt idx="7">
                  <c:v>9.9999999999999995E-7</c:v>
                </c:pt>
                <c:pt idx="8">
                  <c:v>9.9999999999999995E-7</c:v>
                </c:pt>
                <c:pt idx="9">
                  <c:v>9.9999999999999995E-7</c:v>
                </c:pt>
                <c:pt idx="10">
                  <c:v>9.9999999999999995E-7</c:v>
                </c:pt>
                <c:pt idx="11">
                  <c:v>9.9999999999999995E-7</c:v>
                </c:pt>
              </c:numCache>
            </c:numRef>
          </c:xVal>
          <c:yVal>
            <c:numRef>
              <c:f>'Fig 8 Bradycardia'!$I$2:$I$13</c:f>
              <c:numCache>
                <c:formatCode>0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4655-44E4-B0A2-8C652BF48F95}"/>
            </c:ext>
          </c:extLst>
        </c:ser>
        <c:ser>
          <c:idx val="3"/>
          <c:order val="3"/>
          <c:tx>
            <c:v>suga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3549AAA4-1F35-4844-96C6-5602D59343F0}" type="CELLREF">
                      <a:rPr lang="en-US" b="1"/>
                      <a:pPr/>
                      <a:t>[CELLREF]</a:t>
                    </a:fld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549AAA4-1F35-4844-96C6-5602D59343F0}</c15:txfldGUID>
                      <c15:f>'Fig 8 Bradycardia'!$O$2</c15:f>
                      <c15:dlblFieldTableCache>
                        <c:ptCount val="1"/>
                        <c:pt idx="0">
                          <c:v>7/48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9-4655-44E4-B0A2-8C652BF48F95}"/>
                </c:ext>
              </c:extLst>
            </c:dLbl>
            <c:dLbl>
              <c:idx val="1"/>
              <c:tx>
                <c:strRef>
                  <c:f>'Fig 8 Bradycardia'!$O$3</c:f>
                  <c:strCache>
                    <c:ptCount val="1"/>
                    <c:pt idx="0">
                      <c:v>0/2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B597F28-E703-4DBE-ADED-BA96E818CB2C}</c15:txfldGUID>
                      <c15:f>'Fig 8 Bradycardia'!$O$3</c15:f>
                      <c15:dlblFieldTableCache>
                        <c:ptCount val="1"/>
                        <c:pt idx="0">
                          <c:v>0/2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A-4655-44E4-B0A2-8C652BF48F95}"/>
                </c:ext>
              </c:extLst>
            </c:dLbl>
            <c:dLbl>
              <c:idx val="2"/>
              <c:tx>
                <c:strRef>
                  <c:f>'Fig 8 Bradycardia'!$O$4</c:f>
                  <c:strCache>
                    <c:ptCount val="1"/>
                    <c:pt idx="0">
                      <c:v>0/35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6DD4A38-6A75-42E1-80B3-864AEF53C387}</c15:txfldGUID>
                      <c15:f>'Fig 8 Bradycardia'!$O$4</c15:f>
                      <c15:dlblFieldTableCache>
                        <c:ptCount val="1"/>
                        <c:pt idx="0">
                          <c:v>0/3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B-4655-44E4-B0A2-8C652BF48F95}"/>
                </c:ext>
              </c:extLst>
            </c:dLbl>
            <c:dLbl>
              <c:idx val="3"/>
              <c:tx>
                <c:strRef>
                  <c:f>'Fig 8 Bradycardia'!$O$5</c:f>
                  <c:strCache>
                    <c:ptCount val="1"/>
                    <c:pt idx="0">
                      <c:v>0/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9B3D873-3DA4-465B-9911-C54F49A9B6A7}</c15:txfldGUID>
                      <c15:f>'Fig 8 Bradycardia'!$O$5</c15:f>
                      <c15:dlblFieldTableCache>
                        <c:ptCount val="1"/>
                        <c:pt idx="0">
                          <c:v>0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C-4655-44E4-B0A2-8C652BF48F95}"/>
                </c:ext>
              </c:extLst>
            </c:dLbl>
            <c:dLbl>
              <c:idx val="4"/>
              <c:tx>
                <c:strRef>
                  <c:f>'Fig 8 Bradycardia'!$O$6</c:f>
                  <c:strCache>
                    <c:ptCount val="1"/>
                    <c:pt idx="0">
                      <c:v>1/6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F282550-EC8D-46C0-83B4-11130D04D275}</c15:txfldGUID>
                      <c15:f>'Fig 8 Bradycardia'!$O$6</c15:f>
                      <c15:dlblFieldTableCache>
                        <c:ptCount val="1"/>
                        <c:pt idx="0">
                          <c:v>1/6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D-4655-44E4-B0A2-8C652BF48F95}"/>
                </c:ext>
              </c:extLst>
            </c:dLbl>
            <c:dLbl>
              <c:idx val="5"/>
              <c:tx>
                <c:strRef>
                  <c:f>'Fig 8 Bradycardia'!$O$7</c:f>
                  <c:strCache>
                    <c:ptCount val="1"/>
                    <c:pt idx="0">
                      <c:v>1/1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2158AF0-7E5B-47C1-A7B0-8078032AFF1F}</c15:txfldGUID>
                      <c15:f>'Fig 8 Bradycardia'!$O$7</c15:f>
                      <c15:dlblFieldTableCache>
                        <c:ptCount val="1"/>
                        <c:pt idx="0">
                          <c:v>1/1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E-4655-44E4-B0A2-8C652BF48F95}"/>
                </c:ext>
              </c:extLst>
            </c:dLbl>
            <c:dLbl>
              <c:idx val="6"/>
              <c:tx>
                <c:strRef>
                  <c:f>'Fig 8 Bradycardia'!$O$8</c:f>
                  <c:strCache>
                    <c:ptCount val="1"/>
                    <c:pt idx="0">
                      <c:v>0/29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EFF8DA6-320C-4486-B85E-2DD298CE89B4}</c15:txfldGUID>
                      <c15:f>'Fig 8 Bradycardia'!$O$8</c15:f>
                      <c15:dlblFieldTableCache>
                        <c:ptCount val="1"/>
                        <c:pt idx="0">
                          <c:v>0/2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F-4655-44E4-B0A2-8C652BF48F95}"/>
                </c:ext>
              </c:extLst>
            </c:dLbl>
            <c:dLbl>
              <c:idx val="7"/>
              <c:tx>
                <c:strRef>
                  <c:f>'Fig 8 Bradycardia'!$O$9</c:f>
                  <c:strCache>
                    <c:ptCount val="1"/>
                    <c:pt idx="0">
                      <c:v>0/74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933C9D8-F6F5-48A7-AECA-5B3E998181F9}</c15:txfldGUID>
                      <c15:f>'Fig 8 Bradycardia'!$O$9</c15:f>
                      <c15:dlblFieldTableCache>
                        <c:ptCount val="1"/>
                        <c:pt idx="0">
                          <c:v>0/7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0-4655-44E4-B0A2-8C652BF48F95}"/>
                </c:ext>
              </c:extLst>
            </c:dLbl>
            <c:dLbl>
              <c:idx val="8"/>
              <c:tx>
                <c:strRef>
                  <c:f>'Fig 8 Bradycardia'!$O$10</c:f>
                  <c:strCache>
                    <c:ptCount val="1"/>
                    <c:pt idx="0">
                      <c:v>1/3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78237C7-F48A-4E5B-911A-9B3074D5CDD1}</c15:txfldGUID>
                      <c15:f>'Fig 8 Bradycardia'!$O$10</c15:f>
                      <c15:dlblFieldTableCache>
                        <c:ptCount val="1"/>
                        <c:pt idx="0">
                          <c:v>1/3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1-4655-44E4-B0A2-8C652BF48F95}"/>
                </c:ext>
              </c:extLst>
            </c:dLbl>
            <c:dLbl>
              <c:idx val="9"/>
              <c:tx>
                <c:strRef>
                  <c:f>'Fig 8 Bradycardia'!$O$11</c:f>
                  <c:strCache>
                    <c:ptCount val="1"/>
                    <c:pt idx="0">
                      <c:v>1/5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C087493-6D4F-4D17-BD52-666ACDADB25B}</c15:txfldGUID>
                      <c15:f>'Fig 8 Bradycardia'!$O$11</c15:f>
                      <c15:dlblFieldTableCache>
                        <c:ptCount val="1"/>
                        <c:pt idx="0">
                          <c:v>1/5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2-4655-44E4-B0A2-8C652BF48F95}"/>
                </c:ext>
              </c:extLst>
            </c:dLbl>
            <c:dLbl>
              <c:idx val="10"/>
              <c:tx>
                <c:strRef>
                  <c:f>'Fig 8 Bradycardia'!$O$12</c:f>
                  <c:strCache>
                    <c:ptCount val="1"/>
                    <c:pt idx="0">
                      <c:v>0/16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96F4FB2-EC56-44F3-8FA9-157BDDE413BC}</c15:txfldGUID>
                      <c15:f>'Fig 8 Bradycardia'!$O$12</c15:f>
                      <c15:dlblFieldTableCache>
                        <c:ptCount val="1"/>
                        <c:pt idx="0">
                          <c:v>0/1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3-4655-44E4-B0A2-8C652BF48F95}"/>
                </c:ext>
              </c:extLst>
            </c:dLbl>
            <c:dLbl>
              <c:idx val="11"/>
              <c:tx>
                <c:strRef>
                  <c:f>'Fig 8 Bradycardia'!$O$13</c:f>
                  <c:strCache>
                    <c:ptCount val="1"/>
                    <c:pt idx="0">
                      <c:v>3/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900FE2A-B1B1-4793-A3BC-AABB2AE4264F}</c15:txfldGUID>
                      <c15:f>'Fig 8 Bradycardia'!$O$13</c15:f>
                      <c15:dlblFieldTableCache>
                        <c:ptCount val="1"/>
                        <c:pt idx="0">
                          <c:v>3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4-4655-44E4-B0A2-8C652BF48F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8 Bradycardia'!$R$2:$R$13</c:f>
              <c:numCache>
                <c:formatCode>General</c:formatCode>
                <c:ptCount val="12"/>
                <c:pt idx="0">
                  <c:v>1E-4</c:v>
                </c:pt>
                <c:pt idx="1">
                  <c:v>1E-4</c:v>
                </c:pt>
                <c:pt idx="2">
                  <c:v>1E-4</c:v>
                </c:pt>
                <c:pt idx="3">
                  <c:v>1E-4</c:v>
                </c:pt>
                <c:pt idx="4">
                  <c:v>1E-4</c:v>
                </c:pt>
                <c:pt idx="5">
                  <c:v>1E-4</c:v>
                </c:pt>
                <c:pt idx="6">
                  <c:v>1E-4</c:v>
                </c:pt>
                <c:pt idx="7">
                  <c:v>1E-4</c:v>
                </c:pt>
                <c:pt idx="8">
                  <c:v>1E-4</c:v>
                </c:pt>
                <c:pt idx="9">
                  <c:v>1E-4</c:v>
                </c:pt>
                <c:pt idx="10">
                  <c:v>1E-4</c:v>
                </c:pt>
                <c:pt idx="11">
                  <c:v>1E-4</c:v>
                </c:pt>
              </c:numCache>
            </c:numRef>
          </c:xVal>
          <c:yVal>
            <c:numRef>
              <c:f>'Fig 8 Bradycardia'!$I$2:$I$13</c:f>
              <c:numCache>
                <c:formatCode>0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4655-44E4-B0A2-8C652BF48F95}"/>
            </c:ext>
          </c:extLst>
        </c:ser>
        <c:ser>
          <c:idx val="4"/>
          <c:order val="4"/>
          <c:tx>
            <c:v>neo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DC1D8604-8644-45FF-914B-A82BE7F13526}" type="CELLREF">
                      <a:rPr lang="en-US" b="1"/>
                      <a:pPr/>
                      <a:t>[CELLREF]</a:t>
                    </a:fld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C1D8604-8644-45FF-914B-A82BE7F13526}</c15:txfldGUID>
                      <c15:f>'Fig 8 Bradycardia'!$P$2</c15:f>
                      <c15:dlblFieldTableCache>
                        <c:ptCount val="1"/>
                        <c:pt idx="0">
                          <c:v>39/50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6-4655-44E4-B0A2-8C652BF48F95}"/>
                </c:ext>
              </c:extLst>
            </c:dLbl>
            <c:dLbl>
              <c:idx val="1"/>
              <c:tx>
                <c:strRef>
                  <c:f>'Fig 8 Bradycardia'!$P$3</c:f>
                  <c:strCache>
                    <c:ptCount val="1"/>
                    <c:pt idx="0">
                      <c:v>1/4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5E39758-089D-46B1-BD11-8CA4E96B7138}</c15:txfldGUID>
                      <c15:f>'Fig 8 Bradycardia'!$P$3</c15:f>
                      <c15:dlblFieldTableCache>
                        <c:ptCount val="1"/>
                        <c:pt idx="0">
                          <c:v>1/4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7-4655-44E4-B0A2-8C652BF48F95}"/>
                </c:ext>
              </c:extLst>
            </c:dLbl>
            <c:dLbl>
              <c:idx val="2"/>
              <c:tx>
                <c:strRef>
                  <c:f>'Fig 8 Bradycardia'!$P$4</c:f>
                  <c:strCache>
                    <c:ptCount val="1"/>
                    <c:pt idx="0">
                      <c:v>3/35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0FB937D-F4A2-408E-B6FF-8C2CE517E4EA}</c15:txfldGUID>
                      <c15:f>'Fig 8 Bradycardia'!$P$4</c15:f>
                      <c15:dlblFieldTableCache>
                        <c:ptCount val="1"/>
                        <c:pt idx="0">
                          <c:v>3/3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8-4655-44E4-B0A2-8C652BF48F95}"/>
                </c:ext>
              </c:extLst>
            </c:dLbl>
            <c:dLbl>
              <c:idx val="3"/>
              <c:tx>
                <c:strRef>
                  <c:f>'Fig 8 Bradycardia'!$P$5</c:f>
                  <c:strCache>
                    <c:ptCount val="1"/>
                    <c:pt idx="0">
                      <c:v>4/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35C46C0-667A-4E3A-8E40-E3857D89C77A}</c15:txfldGUID>
                      <c15:f>'Fig 8 Bradycardia'!$P$5</c15:f>
                      <c15:dlblFieldTableCache>
                        <c:ptCount val="1"/>
                        <c:pt idx="0">
                          <c:v>4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9-4655-44E4-B0A2-8C652BF48F95}"/>
                </c:ext>
              </c:extLst>
            </c:dLbl>
            <c:dLbl>
              <c:idx val="4"/>
              <c:tx>
                <c:strRef>
                  <c:f>'Fig 8 Bradycardia'!$P$6</c:f>
                  <c:strCache>
                    <c:ptCount val="1"/>
                    <c:pt idx="0">
                      <c:v>0/6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C554A8B-002B-4C53-B33A-149FF8CC82CA}</c15:txfldGUID>
                      <c15:f>'Fig 8 Bradycardia'!$P$6</c15:f>
                      <c15:dlblFieldTableCache>
                        <c:ptCount val="1"/>
                        <c:pt idx="0">
                          <c:v>0/6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A-4655-44E4-B0A2-8C652BF48F95}"/>
                </c:ext>
              </c:extLst>
            </c:dLbl>
            <c:dLbl>
              <c:idx val="5"/>
              <c:tx>
                <c:strRef>
                  <c:f>'Fig 8 Bradycardia'!$P$7</c:f>
                  <c:strCache>
                    <c:ptCount val="1"/>
                    <c:pt idx="0">
                      <c:v>6/111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F3D22B9-60B5-4F31-9A84-B63EAC9E9FFB}</c15:txfldGUID>
                      <c15:f>'Fig 8 Bradycardia'!$P$7</c15:f>
                      <c15:dlblFieldTableCache>
                        <c:ptCount val="1"/>
                        <c:pt idx="0">
                          <c:v>6/1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B-4655-44E4-B0A2-8C652BF48F95}"/>
                </c:ext>
              </c:extLst>
            </c:dLbl>
            <c:dLbl>
              <c:idx val="6"/>
              <c:tx>
                <c:strRef>
                  <c:f>'Fig 8 Bradycardia'!$P$8</c:f>
                  <c:strCache>
                    <c:ptCount val="1"/>
                    <c:pt idx="0">
                      <c:v>4/31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69CDD42-C40A-410C-B257-B702AD29E678}</c15:txfldGUID>
                      <c15:f>'Fig 8 Bradycardia'!$P$8</c15:f>
                      <c15:dlblFieldTableCache>
                        <c:ptCount val="1"/>
                        <c:pt idx="0">
                          <c:v>4/3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C-4655-44E4-B0A2-8C652BF48F95}"/>
                </c:ext>
              </c:extLst>
            </c:dLbl>
            <c:dLbl>
              <c:idx val="7"/>
              <c:tx>
                <c:strRef>
                  <c:f>'Fig 8 Bradycardia'!$P$9</c:f>
                  <c:strCache>
                    <c:ptCount val="1"/>
                    <c:pt idx="0">
                      <c:v>4/7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6E678BF-3E54-45C7-AEE0-21FE5C7ACA9A}</c15:txfldGUID>
                      <c15:f>'Fig 8 Bradycardia'!$P$9</c15:f>
                      <c15:dlblFieldTableCache>
                        <c:ptCount val="1"/>
                        <c:pt idx="0">
                          <c:v>4/7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D-4655-44E4-B0A2-8C652BF48F95}"/>
                </c:ext>
              </c:extLst>
            </c:dLbl>
            <c:dLbl>
              <c:idx val="8"/>
              <c:tx>
                <c:strRef>
                  <c:f>'Fig 8 Bradycardia'!$P$10</c:f>
                  <c:strCache>
                    <c:ptCount val="1"/>
                    <c:pt idx="0">
                      <c:v>8/3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577AFC4-6305-4AED-981D-BEE750AACCEC}</c15:txfldGUID>
                      <c15:f>'Fig 8 Bradycardia'!$P$10</c15:f>
                      <c15:dlblFieldTableCache>
                        <c:ptCount val="1"/>
                        <c:pt idx="0">
                          <c:v>8/3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E-4655-44E4-B0A2-8C652BF48F95}"/>
                </c:ext>
              </c:extLst>
            </c:dLbl>
            <c:dLbl>
              <c:idx val="9"/>
              <c:tx>
                <c:strRef>
                  <c:f>'Fig 8 Bradycardia'!$P$11</c:f>
                  <c:strCache>
                    <c:ptCount val="1"/>
                    <c:pt idx="0">
                      <c:v>7/5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22E39A5-CBB9-4D0F-8DDD-23F12ECE1D01}</c15:txfldGUID>
                      <c15:f>'Fig 8 Bradycardia'!$P$11</c15:f>
                      <c15:dlblFieldTableCache>
                        <c:ptCount val="1"/>
                        <c:pt idx="0">
                          <c:v>7/5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F-4655-44E4-B0A2-8C652BF48F95}"/>
                </c:ext>
              </c:extLst>
            </c:dLbl>
            <c:dLbl>
              <c:idx val="10"/>
              <c:tx>
                <c:strRef>
                  <c:f>'Fig 8 Bradycardia'!$P$12</c:f>
                  <c:strCache>
                    <c:ptCount val="1"/>
                    <c:pt idx="0">
                      <c:v>2/1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128EC4B-1E00-422B-8043-2FCF3BE95E0B}</c15:txfldGUID>
                      <c15:f>'Fig 8 Bradycardia'!$P$12</c15:f>
                      <c15:dlblFieldTableCache>
                        <c:ptCount val="1"/>
                        <c:pt idx="0">
                          <c:v>2/1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0-4655-44E4-B0A2-8C652BF48F95}"/>
                </c:ext>
              </c:extLst>
            </c:dLbl>
            <c:dLbl>
              <c:idx val="11"/>
              <c:tx>
                <c:strRef>
                  <c:f>'Fig 8 Bradycardia'!$P$13</c:f>
                  <c:strCache>
                    <c:ptCount val="1"/>
                    <c:pt idx="0">
                      <c:v>0/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CAF6D62-B114-4EEE-92B6-F7B9E8DEED1B}</c15:txfldGUID>
                      <c15:f>'Fig 8 Bradycardia'!$P$13</c15:f>
                      <c15:dlblFieldTableCache>
                        <c:ptCount val="1"/>
                        <c:pt idx="0">
                          <c:v>0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1-4655-44E4-B0A2-8C652BF48F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8 Bradycardia'!$S$2:$S$13</c:f>
              <c:numCache>
                <c:formatCode>General</c:formatCode>
                <c:ptCount val="12"/>
                <c:pt idx="0">
                  <c:v>1E-3</c:v>
                </c:pt>
                <c:pt idx="1">
                  <c:v>1E-3</c:v>
                </c:pt>
                <c:pt idx="2">
                  <c:v>1E-3</c:v>
                </c:pt>
                <c:pt idx="3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1E-3</c:v>
                </c:pt>
                <c:pt idx="8">
                  <c:v>1E-3</c:v>
                </c:pt>
                <c:pt idx="9">
                  <c:v>1E-3</c:v>
                </c:pt>
                <c:pt idx="10">
                  <c:v>1E-3</c:v>
                </c:pt>
                <c:pt idx="11">
                  <c:v>1E-3</c:v>
                </c:pt>
              </c:numCache>
            </c:numRef>
          </c:xVal>
          <c:yVal>
            <c:numRef>
              <c:f>'Fig 8 Bradycardia'!$I$2:$I$13</c:f>
              <c:numCache>
                <c:formatCode>0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4655-44E4-B0A2-8C652BF48F95}"/>
            </c:ext>
          </c:extLst>
        </c:ser>
        <c:ser>
          <c:idx val="5"/>
          <c:order val="5"/>
          <c:tx>
            <c:v>Sum data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8 Bradycardia'!$F$2</c:f>
                  <c:strCache>
                    <c:ptCount val="1"/>
                    <c:pt idx="0">
                      <c:v>0.22 [0.10, 0.5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E0C133C-814E-42C7-BB0A-976E4DB0181E}</c15:txfldGUID>
                      <c15:f>'Fig 8 Bradycardia'!$F$2</c15:f>
                      <c15:dlblFieldTableCache>
                        <c:ptCount val="1"/>
                        <c:pt idx="0">
                          <c:v>0.22 [0.10, 0.5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3-4655-44E4-B0A2-8C652BF48F95}"/>
                </c:ext>
              </c:extLst>
            </c:dLbl>
            <c:dLbl>
              <c:idx val="1"/>
              <c:tx>
                <c:strRef>
                  <c:f>'Fig 8 Bradycardia'!$F$3</c:f>
                  <c:strCache>
                    <c:ptCount val="1"/>
                    <c:pt idx="0">
                      <c:v>0.56 [0.02, 14.1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C42984A-E0CD-40F8-9BEC-4217F0C76C56}</c15:txfldGUID>
                      <c15:f>'Fig 8 Bradycardia'!$F$3</c15:f>
                      <c15:dlblFieldTableCache>
                        <c:ptCount val="1"/>
                        <c:pt idx="0">
                          <c:v>0.56 [0.02, 14.1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4-4655-44E4-B0A2-8C652BF48F95}"/>
                </c:ext>
              </c:extLst>
            </c:dLbl>
            <c:dLbl>
              <c:idx val="2"/>
              <c:tx>
                <c:strRef>
                  <c:f>'Fig 8 Bradycardia'!$F$4</c:f>
                  <c:strCache>
                    <c:ptCount val="1"/>
                    <c:pt idx="0">
                      <c:v>0.13 [0.01, 2.6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EB6245C-68FE-486A-ADEC-B945D7C0557A}</c15:txfldGUID>
                      <c15:f>'Fig 8 Bradycardia'!$F$4</c15:f>
                      <c15:dlblFieldTableCache>
                        <c:ptCount val="1"/>
                        <c:pt idx="0">
                          <c:v>0.13 [0.01, 2.6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5-4655-44E4-B0A2-8C652BF48F95}"/>
                </c:ext>
              </c:extLst>
            </c:dLbl>
            <c:dLbl>
              <c:idx val="3"/>
              <c:tx>
                <c:strRef>
                  <c:f>'Fig 8 Bradycardia'!$F$5</c:f>
                  <c:strCache>
                    <c:ptCount val="1"/>
                    <c:pt idx="0">
                      <c:v>0.09 [0.00, 1.78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7040D61-2486-4CCF-859B-E172CE923A88}</c15:txfldGUID>
                      <c15:f>'Fig 8 Bradycardia'!$F$5</c15:f>
                      <c15:dlblFieldTableCache>
                        <c:ptCount val="1"/>
                        <c:pt idx="0">
                          <c:v>0.09 [0.00, 1.78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6-4655-44E4-B0A2-8C652BF48F95}"/>
                </c:ext>
              </c:extLst>
            </c:dLbl>
            <c:dLbl>
              <c:idx val="4"/>
              <c:tx>
                <c:strRef>
                  <c:f>'Fig 8 Bradycardia'!$F$6</c:f>
                  <c:strCache>
                    <c:ptCount val="1"/>
                    <c:pt idx="0">
                      <c:v>3.05 [0.12, 76.4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074E420-2FE6-4CAB-A041-54D0A26322DE}</c15:txfldGUID>
                      <c15:f>'Fig 8 Bradycardia'!$F$6</c15:f>
                      <c15:dlblFieldTableCache>
                        <c:ptCount val="1"/>
                        <c:pt idx="0">
                          <c:v>3.05 [0.12, 76.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7-4655-44E4-B0A2-8C652BF48F95}"/>
                </c:ext>
              </c:extLst>
            </c:dLbl>
            <c:dLbl>
              <c:idx val="5"/>
              <c:tx>
                <c:strRef>
                  <c:f>'Fig 8 Bradycardia'!$F$7</c:f>
                  <c:strCache>
                    <c:ptCount val="1"/>
                    <c:pt idx="0">
                      <c:v>0.15 [0.02, 1.24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1897F81-EE65-44F2-ADFC-E8D0237FDA7D}</c15:txfldGUID>
                      <c15:f>'Fig 8 Bradycardia'!$F$7</c15:f>
                      <c15:dlblFieldTableCache>
                        <c:ptCount val="1"/>
                        <c:pt idx="0">
                          <c:v>0.15 [0.02, 1.2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8-4655-44E4-B0A2-8C652BF48F95}"/>
                </c:ext>
              </c:extLst>
            </c:dLbl>
            <c:dLbl>
              <c:idx val="6"/>
              <c:tx>
                <c:strRef>
                  <c:f>'Fig 8 Bradycardia'!$F$8</c:f>
                  <c:strCache>
                    <c:ptCount val="1"/>
                    <c:pt idx="0">
                      <c:v>0.10 [0.01, 2.0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EBB0A3A-2BF0-4001-B712-08BE22BCE350}</c15:txfldGUID>
                      <c15:f>'Fig 8 Bradycardia'!$F$8</c15:f>
                      <c15:dlblFieldTableCache>
                        <c:ptCount val="1"/>
                        <c:pt idx="0">
                          <c:v>0.10 [0.01, 2.0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9-4655-44E4-B0A2-8C652BF48F95}"/>
                </c:ext>
              </c:extLst>
            </c:dLbl>
            <c:dLbl>
              <c:idx val="7"/>
              <c:tx>
                <c:strRef>
                  <c:f>'Fig 8 Bradycardia'!$F$9</c:f>
                  <c:strCache>
                    <c:ptCount val="1"/>
                    <c:pt idx="0">
                      <c:v>0.11 [0.01, 2.0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78D1150-C534-488F-A262-250DEFA8F257}</c15:txfldGUID>
                      <c15:f>'Fig 8 Bradycardia'!$F$9</c15:f>
                      <c15:dlblFieldTableCache>
                        <c:ptCount val="1"/>
                        <c:pt idx="0">
                          <c:v>0.11 [0.01, 2.0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A-4655-44E4-B0A2-8C652BF48F95}"/>
                </c:ext>
              </c:extLst>
            </c:dLbl>
            <c:dLbl>
              <c:idx val="8"/>
              <c:tx>
                <c:strRef>
                  <c:f>'Fig 8 Bradycardia'!$F$10</c:f>
                  <c:strCache>
                    <c:ptCount val="1"/>
                    <c:pt idx="0">
                      <c:v>0.10 [0.01, 0.8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1D5E992-E611-483F-BE48-3B68A0CC1D6D}</c15:txfldGUID>
                      <c15:f>'Fig 8 Bradycardia'!$F$10</c15:f>
                      <c15:dlblFieldTableCache>
                        <c:ptCount val="1"/>
                        <c:pt idx="0">
                          <c:v>0.10 [0.01, 0.8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B-4655-44E4-B0A2-8C652BF48F95}"/>
                </c:ext>
              </c:extLst>
            </c:dLbl>
            <c:dLbl>
              <c:idx val="9"/>
              <c:tx>
                <c:strRef>
                  <c:f>'Fig 8 Bradycardia'!$F$11</c:f>
                  <c:strCache>
                    <c:ptCount val="1"/>
                    <c:pt idx="0">
                      <c:v>0.13 [0.01, 1.06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F69BD33-7F0D-4EE5-9F1D-B8E38F5E4404}</c15:txfldGUID>
                      <c15:f>'Fig 8 Bradycardia'!$F$11</c15:f>
                      <c15:dlblFieldTableCache>
                        <c:ptCount val="1"/>
                        <c:pt idx="0">
                          <c:v>0.13 [0.01, 1.0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C-4655-44E4-B0A2-8C652BF48F95}"/>
                </c:ext>
              </c:extLst>
            </c:dLbl>
            <c:dLbl>
              <c:idx val="10"/>
              <c:tx>
                <c:strRef>
                  <c:f>'Fig 8 Bradycardia'!$F$12</c:f>
                  <c:strCache>
                    <c:ptCount val="1"/>
                    <c:pt idx="0">
                      <c:v>0.19 [0.01, 4.2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20606A8-719E-487F-B0F7-F321B8C4EABB}</c15:txfldGUID>
                      <c15:f>'Fig 8 Bradycardia'!$F$12</c15:f>
                      <c15:dlblFieldTableCache>
                        <c:ptCount val="1"/>
                        <c:pt idx="0">
                          <c:v>0.19 [0.01, 4.2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D-4655-44E4-B0A2-8C652BF48F95}"/>
                </c:ext>
              </c:extLst>
            </c:dLbl>
            <c:dLbl>
              <c:idx val="11"/>
              <c:tx>
                <c:strRef>
                  <c:f>'Fig 8 Bradycardia'!$F$13</c:f>
                  <c:strCache>
                    <c:ptCount val="1"/>
                    <c:pt idx="0">
                      <c:v>8.20 [0.40, 169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A3F6BD9-E1E5-46FE-ABC0-2592EE0F1598}</c15:txfldGUID>
                      <c15:f>'Fig 8 Bradycardia'!$F$13</c15:f>
                      <c15:dlblFieldTableCache>
                        <c:ptCount val="1"/>
                        <c:pt idx="0">
                          <c:v>8.20 [0.40, 169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E-4655-44E4-B0A2-8C652BF48F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0" tIns="19050" rIns="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8 Bradycardia'!$M$2:$M$14</c:f>
              <c:numCache>
                <c:formatCode>General</c:formatCode>
                <c:ptCount val="13"/>
                <c:pt idx="0">
                  <c:v>300</c:v>
                </c:pt>
                <c:pt idx="1">
                  <c:v>300</c:v>
                </c:pt>
                <c:pt idx="2">
                  <c:v>300</c:v>
                </c:pt>
                <c:pt idx="3">
                  <c:v>300</c:v>
                </c:pt>
                <c:pt idx="4">
                  <c:v>300</c:v>
                </c:pt>
                <c:pt idx="5">
                  <c:v>300</c:v>
                </c:pt>
                <c:pt idx="6">
                  <c:v>300</c:v>
                </c:pt>
                <c:pt idx="7">
                  <c:v>300</c:v>
                </c:pt>
                <c:pt idx="8">
                  <c:v>300</c:v>
                </c:pt>
                <c:pt idx="9">
                  <c:v>300</c:v>
                </c:pt>
                <c:pt idx="10">
                  <c:v>300</c:v>
                </c:pt>
                <c:pt idx="11">
                  <c:v>300</c:v>
                </c:pt>
              </c:numCache>
            </c:numRef>
          </c:xVal>
          <c:yVal>
            <c:numRef>
              <c:f>'Fig 8 Bradycardia'!$I$2:$I$13</c:f>
              <c:numCache>
                <c:formatCode>0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F-4655-44E4-B0A2-8C652BF48F95}"/>
            </c:ext>
          </c:extLst>
        </c:ser>
        <c:ser>
          <c:idx val="6"/>
          <c:order val="6"/>
          <c:tx>
            <c:v>mean OR</c:v>
          </c:tx>
          <c:spPr>
            <a:ln w="25400" cap="rnd">
              <a:solidFill>
                <a:srgbClr val="E7E6E6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'Fig 8 Bradycardia'!$L$16:$L$17</c:f>
              <c:numCache>
                <c:formatCode>0.000</c:formatCode>
                <c:ptCount val="2"/>
                <c:pt idx="0">
                  <c:v>0.222</c:v>
                </c:pt>
                <c:pt idx="1">
                  <c:v>0.222</c:v>
                </c:pt>
              </c:numCache>
            </c:numRef>
          </c:xVal>
          <c:yVal>
            <c:numRef>
              <c:f>'Fig 8 Bradycardia'!$K$16:$K$17</c:f>
              <c:numCache>
                <c:formatCode>General</c:formatCode>
                <c:ptCount val="2"/>
                <c:pt idx="0">
                  <c:v>0</c:v>
                </c:pt>
                <c:pt idx="1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4655-44E4-B0A2-8C652BF48F95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795669568"/>
        <c:axId val="807102000"/>
        <c:extLst/>
      </c:scatterChart>
      <c:valAx>
        <c:axId val="795669568"/>
        <c:scaling>
          <c:logBase val="10"/>
          <c:orientation val="minMax"/>
          <c:max val="1000"/>
          <c:min val="1.0000000000000004E-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ds Ratio [95% CI]</a:t>
                </a:r>
              </a:p>
            </c:rich>
          </c:tx>
          <c:layout>
            <c:manualLayout>
              <c:xMode val="edge"/>
              <c:yMode val="edge"/>
              <c:x val="0.50420577427821522"/>
              <c:y val="0.7990463692038495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02000"/>
        <c:crossesAt val="0"/>
        <c:crossBetween val="midCat"/>
      </c:valAx>
      <c:valAx>
        <c:axId val="807102000"/>
        <c:scaling>
          <c:orientation val="minMax"/>
          <c:max val="14"/>
          <c:min val="0"/>
        </c:scaling>
        <c:delete val="0"/>
        <c:axPos val="l"/>
        <c:numFmt formatCode="0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669568"/>
        <c:crossesAt val="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Post-operative Nausea and Vomiting</a:t>
            </a:r>
            <a:endParaRPr lang="en-US"/>
          </a:p>
        </c:rich>
      </c:tx>
      <c:layout>
        <c:manualLayout>
          <c:xMode val="edge"/>
          <c:yMode val="edge"/>
          <c:x val="0.26738294032143622"/>
          <c:y val="1.10143214364930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3263867016622913E-2"/>
          <c:y val="0.14814741907261592"/>
          <c:w val="0.81495433070866141"/>
          <c:h val="0.57377930883639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9 PONV'!$J$1</c:f>
              <c:strCache>
                <c:ptCount val="1"/>
                <c:pt idx="0">
                  <c:v>Y = 0 for label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b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9 PONV'!$I$4:$I$20</c:f>
              <c:numCache>
                <c:formatCode>General</c:formatCode>
                <c:ptCount val="17"/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5">
                  <c:v>1</c:v>
                </c:pt>
                <c:pt idx="7">
                  <c:v>2</c:v>
                </c:pt>
                <c:pt idx="8">
                  <c:v>5</c:v>
                </c:pt>
                <c:pt idx="9">
                  <c:v>10</c:v>
                </c:pt>
                <c:pt idx="11">
                  <c:v>20</c:v>
                </c:pt>
              </c:numCache>
            </c:numRef>
          </c:xVal>
          <c:yVal>
            <c:numRef>
              <c:f>'Fig 9 PONV'!$J$4:$J$1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6E-4E32-B3DB-2352DB034909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diamond"/>
              <c:size val="10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D6E-4E32-B3DB-2352DB034909}"/>
              </c:ext>
            </c:extLst>
          </c:dPt>
          <c:dLbls>
            <c:delete val="1"/>
          </c:dLbls>
          <c:errBars>
            <c:errDir val="x"/>
            <c:errBarType val="both"/>
            <c:errValType val="cust"/>
            <c:noEndCap val="1"/>
            <c:plus>
              <c:numRef>
                <c:f>'Fig 9 PONV'!$F$2:$F$20</c:f>
                <c:numCache>
                  <c:formatCode>General</c:formatCode>
                  <c:ptCount val="19"/>
                  <c:pt idx="0">
                    <c:v>0.26200000000000001</c:v>
                  </c:pt>
                  <c:pt idx="1">
                    <c:v>1.4760477215410679</c:v>
                  </c:pt>
                  <c:pt idx="2">
                    <c:v>3.8331619067914531</c:v>
                  </c:pt>
                  <c:pt idx="3">
                    <c:v>6.4049993529867821</c:v>
                  </c:pt>
                  <c:pt idx="4">
                    <c:v>4.8485858231167063</c:v>
                  </c:pt>
                  <c:pt idx="5">
                    <c:v>7.600186491973103</c:v>
                  </c:pt>
                  <c:pt idx="6">
                    <c:v>2.5768309235752316</c:v>
                  </c:pt>
                  <c:pt idx="7">
                    <c:v>1.1906971356486828</c:v>
                  </c:pt>
                  <c:pt idx="8">
                    <c:v>1.5156991126349542</c:v>
                  </c:pt>
                  <c:pt idx="9">
                    <c:v>0.79627183024988113</c:v>
                  </c:pt>
                  <c:pt idx="10">
                    <c:v>1.5077419070007618</c:v>
                  </c:pt>
                  <c:pt idx="11">
                    <c:v>1.0065251019576282</c:v>
                  </c:pt>
                  <c:pt idx="12">
                    <c:v>1.533189083097207</c:v>
                  </c:pt>
                  <c:pt idx="13">
                    <c:v>1.9117552981337593</c:v>
                  </c:pt>
                  <c:pt idx="14">
                    <c:v>34.197329294587924</c:v>
                  </c:pt>
                  <c:pt idx="15">
                    <c:v>0.73684670973500466</c:v>
                  </c:pt>
                  <c:pt idx="16">
                    <c:v>3.8134804518591592</c:v>
                  </c:pt>
                  <c:pt idx="17">
                    <c:v>7.943887826037451</c:v>
                  </c:pt>
                  <c:pt idx="18">
                    <c:v>0.53100000000000003</c:v>
                  </c:pt>
                </c:numCache>
              </c:numRef>
            </c:plus>
            <c:minus>
              <c:numRef>
                <c:f>'Fig 9 PONV'!$G$2:$G$20</c:f>
                <c:numCache>
                  <c:formatCode>General</c:formatCode>
                  <c:ptCount val="19"/>
                  <c:pt idx="0">
                    <c:v>0.17799999999999999</c:v>
                  </c:pt>
                  <c:pt idx="1">
                    <c:v>0.35288869995498573</c:v>
                  </c:pt>
                  <c:pt idx="2">
                    <c:v>1.0986211543332807</c:v>
                  </c:pt>
                  <c:pt idx="3">
                    <c:v>0.86495609893650383</c:v>
                  </c:pt>
                  <c:pt idx="4">
                    <c:v>0.36951559803113043</c:v>
                  </c:pt>
                  <c:pt idx="5">
                    <c:v>0.29426976848492231</c:v>
                  </c:pt>
                  <c:pt idx="6">
                    <c:v>0.69757961679824154</c:v>
                  </c:pt>
                  <c:pt idx="7">
                    <c:v>0.25699500694853122</c:v>
                  </c:pt>
                  <c:pt idx="8">
                    <c:v>0.36089713289796377</c:v>
                  </c:pt>
                  <c:pt idx="9">
                    <c:v>0.38679688408683655</c:v>
                  </c:pt>
                  <c:pt idx="10">
                    <c:v>0.3898001159405724</c:v>
                  </c:pt>
                  <c:pt idx="11">
                    <c:v>0.24810483656664373</c:v>
                  </c:pt>
                  <c:pt idx="12">
                    <c:v>0.17477385128200418</c:v>
                  </c:pt>
                  <c:pt idx="13">
                    <c:v>0.20061718035164916</c:v>
                  </c:pt>
                  <c:pt idx="14">
                    <c:v>0.64786654531667454</c:v>
                  </c:pt>
                  <c:pt idx="15">
                    <c:v>0.18961655773755998</c:v>
                  </c:pt>
                  <c:pt idx="16">
                    <c:v>0.17040744372711303</c:v>
                  </c:pt>
                  <c:pt idx="17">
                    <c:v>0.30490323122501101</c:v>
                  </c:pt>
                  <c:pt idx="18">
                    <c:v>0.33200000000000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Fig 9 PONV'!$C$2:$C$20</c:f>
              <c:numCache>
                <c:formatCode>0.00</c:formatCode>
                <c:ptCount val="19"/>
                <c:pt idx="0">
                  <c:v>0.64</c:v>
                </c:pt>
                <c:pt idx="1">
                  <c:v>0.46400000000000002</c:v>
                </c:pt>
                <c:pt idx="2">
                  <c:v>1.54</c:v>
                </c:pt>
                <c:pt idx="3">
                  <c:v>1</c:v>
                </c:pt>
                <c:pt idx="4">
                  <c:v>0.4</c:v>
                </c:pt>
                <c:pt idx="5">
                  <c:v>0.30612244897959201</c:v>
                </c:pt>
                <c:pt idx="6">
                  <c:v>0.95652173913043481</c:v>
                </c:pt>
                <c:pt idx="7">
                  <c:v>0.32773109243697479</c:v>
                </c:pt>
                <c:pt idx="8">
                  <c:v>0.47368421052631576</c:v>
                </c:pt>
                <c:pt idx="9">
                  <c:v>0.75217169136433315</c:v>
                </c:pt>
                <c:pt idx="10">
                  <c:v>0.52571428571428569</c:v>
                </c:pt>
                <c:pt idx="11">
                  <c:v>0.32926829268292684</c:v>
                </c:pt>
                <c:pt idx="12">
                  <c:v>0.19726027397260276</c:v>
                </c:pt>
                <c:pt idx="13">
                  <c:v>0.22413793103448276</c:v>
                </c:pt>
                <c:pt idx="14">
                  <c:v>0.660377358490566</c:v>
                </c:pt>
                <c:pt idx="15">
                  <c:v>0.25531914893617019</c:v>
                </c:pt>
                <c:pt idx="16">
                  <c:v>0.17837837837837836</c:v>
                </c:pt>
                <c:pt idx="17">
                  <c:v>0.31707317073170732</c:v>
                </c:pt>
                <c:pt idx="18">
                  <c:v>0.92</c:v>
                </c:pt>
              </c:numCache>
            </c:numRef>
          </c:xVal>
          <c:yVal>
            <c:numRef>
              <c:f>'Fig 9 PONV'!$H$2:$H$20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 formatCode="0">
                  <c:v>17</c:v>
                </c:pt>
                <c:pt idx="18" formatCode="0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6E-4E32-B3DB-2352DB03490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D64AE4B8-ABF6-4AD6-ACBB-07BEA692C5C2}" type="CELLREF">
                      <a:rPr lang="en-US" b="1"/>
                      <a:pPr/>
                      <a:t>[CELLREF]</a:t>
                    </a:fld>
                    <a:endParaRPr lang="en-US"/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64AE4B8-ABF6-4AD6-ACBB-07BEA692C5C2}</c15:txfldGUID>
                      <c15:f>'Fig 9 PONV'!$B$2</c15:f>
                      <c15:dlblFieldTableCache>
                        <c:ptCount val="1"/>
                        <c:pt idx="0">
                          <c:v>Total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4D6E-4E32-B3DB-2352DB034909}"/>
                </c:ext>
              </c:extLst>
            </c:dLbl>
            <c:dLbl>
              <c:idx val="1"/>
              <c:tx>
                <c:strRef>
                  <c:f>'Fig 9 PONV'!$B$3</c:f>
                  <c:strCache>
                    <c:ptCount val="1"/>
                    <c:pt idx="0">
                      <c:v>Sacan, 2007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28BE1F5-4CF0-41E9-AE15-D1B61526C449}</c15:txfldGUID>
                      <c15:f>'Fig 9 PONV'!$B$3</c15:f>
                      <c15:dlblFieldTableCache>
                        <c:ptCount val="1"/>
                        <c:pt idx="0">
                          <c:v>Sacan, 200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4-4D6E-4E32-B3DB-2352DB034909}"/>
                </c:ext>
              </c:extLst>
            </c:dLbl>
            <c:dLbl>
              <c:idx val="2"/>
              <c:tx>
                <c:strRef>
                  <c:f>'Fig 9 PONV'!$B$4</c:f>
                  <c:strCache>
                    <c:ptCount val="1"/>
                    <c:pt idx="0">
                      <c:v>Jones, 2008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575735B-991E-4435-B6B7-09525A0C72A3}</c15:txfldGUID>
                      <c15:f>'Fig 9 PONV'!$B$4</c15:f>
                      <c15:dlblFieldTableCache>
                        <c:ptCount val="1"/>
                        <c:pt idx="0">
                          <c:v>Jones, 200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5-4D6E-4E32-B3DB-2352DB034909}"/>
                </c:ext>
              </c:extLst>
            </c:dLbl>
            <c:dLbl>
              <c:idx val="3"/>
              <c:tx>
                <c:strRef>
                  <c:f>'Fig 9 PONV'!$B$5</c:f>
                  <c:strCache>
                    <c:ptCount val="1"/>
                    <c:pt idx="0">
                      <c:v>Blobner, 201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EA72E13-3EF5-4ABE-B873-0006E22E2520}</c15:txfldGUID>
                      <c15:f>'Fig 9 PONV'!$B$5</c15:f>
                      <c15:dlblFieldTableCache>
                        <c:ptCount val="1"/>
                        <c:pt idx="0">
                          <c:v>Blobner, 201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6-4D6E-4E32-B3DB-2352DB034909}"/>
                </c:ext>
              </c:extLst>
            </c:dLbl>
            <c:dLbl>
              <c:idx val="4"/>
              <c:tx>
                <c:strRef>
                  <c:f>'Fig 9 PONV'!$B$6</c:f>
                  <c:strCache>
                    <c:ptCount val="1"/>
                    <c:pt idx="0">
                      <c:v>Adamus, 2011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B6CEBE9-5FE5-4170-92C9-EB9DC1C392A6}</c15:txfldGUID>
                      <c15:f>'Fig 9 PONV'!$B$6</c15:f>
                      <c15:dlblFieldTableCache>
                        <c:ptCount val="1"/>
                        <c:pt idx="0">
                          <c:v>Adamus, 20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7-4D6E-4E32-B3DB-2352DB034909}"/>
                </c:ext>
              </c:extLst>
            </c:dLbl>
            <c:dLbl>
              <c:idx val="5"/>
              <c:tx>
                <c:strRef>
                  <c:f>'Fig 9 PONV'!$B$7</c:f>
                  <c:strCache>
                    <c:ptCount val="1"/>
                    <c:pt idx="0">
                      <c:v>Illman, 2011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9D958F9-E553-41DB-8358-F674CD48E413}</c15:txfldGUID>
                      <c15:f>'Fig 9 PONV'!$B$7</c15:f>
                      <c15:dlblFieldTableCache>
                        <c:ptCount val="1"/>
                        <c:pt idx="0">
                          <c:v>Illman, 20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8-4D6E-4E32-B3DB-2352DB034909}"/>
                </c:ext>
              </c:extLst>
            </c:dLbl>
            <c:dLbl>
              <c:idx val="6"/>
              <c:tx>
                <c:strRef>
                  <c:f>'Fig 9 PONV'!$B$8</c:f>
                  <c:strCache>
                    <c:ptCount val="1"/>
                    <c:pt idx="0">
                      <c:v>Sabo, 2011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C22059D-B82A-4EF7-80D8-B0B6E53B5CBE}</c15:txfldGUID>
                      <c15:f>'Fig 9 PONV'!$B$8</c15:f>
                      <c15:dlblFieldTableCache>
                        <c:ptCount val="1"/>
                        <c:pt idx="0">
                          <c:v>Sabo, 20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9-4D6E-4E32-B3DB-2352DB034909}"/>
                </c:ext>
              </c:extLst>
            </c:dLbl>
            <c:dLbl>
              <c:idx val="7"/>
              <c:tx>
                <c:strRef>
                  <c:f>'Fig 9 PONV'!$B$9</c:f>
                  <c:strCache>
                    <c:ptCount val="1"/>
                    <c:pt idx="0">
                      <c:v>Carron, 2013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5FC84C7-DCD8-444F-8642-95175C3D0BC3}</c15:txfldGUID>
                      <c15:f>'Fig 9 PONV'!$B$9</c15:f>
                      <c15:dlblFieldTableCache>
                        <c:ptCount val="1"/>
                        <c:pt idx="0">
                          <c:v>Carron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A-4D6E-4E32-B3DB-2352DB034909}"/>
                </c:ext>
              </c:extLst>
            </c:dLbl>
            <c:dLbl>
              <c:idx val="8"/>
              <c:tx>
                <c:strRef>
                  <c:f>'Fig 9 PONV'!$B$10</c:f>
                  <c:strCache>
                    <c:ptCount val="1"/>
                    <c:pt idx="0">
                      <c:v>Woo, 2013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1ABF38A-14D8-4847-9137-7801F73B51FA}</c15:txfldGUID>
                      <c15:f>'Fig 9 PONV'!$B$10</c15:f>
                      <c15:dlblFieldTableCache>
                        <c:ptCount val="1"/>
                        <c:pt idx="0">
                          <c:v>Woo, 201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B-4D6E-4E32-B3DB-2352DB034909}"/>
                </c:ext>
              </c:extLst>
            </c:dLbl>
            <c:dLbl>
              <c:idx val="9"/>
              <c:tx>
                <c:strRef>
                  <c:f>'Fig 9 PONV'!$B$11</c:f>
                  <c:strCache>
                    <c:ptCount val="1"/>
                    <c:pt idx="0">
                      <c:v>Wu, Chinese, 2014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5ABB0B5-687B-4C94-B623-64B46388C308}</c15:txfldGUID>
                      <c15:f>'Fig 9 PONV'!$B$11</c15:f>
                      <c15:dlblFieldTableCache>
                        <c:ptCount val="1"/>
                        <c:pt idx="0">
                          <c:v>Wu, Chinese, 201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C-4D6E-4E32-B3DB-2352DB034909}"/>
                </c:ext>
              </c:extLst>
            </c:dLbl>
            <c:dLbl>
              <c:idx val="10"/>
              <c:tx>
                <c:strRef>
                  <c:f>'Fig 9 PONV'!$B$12</c:f>
                  <c:strCache>
                    <c:ptCount val="1"/>
                    <c:pt idx="0">
                      <c:v>Wu, Caucasian, 2014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6434060-90DB-443F-9194-4F7E83BFA6F7}</c15:txfldGUID>
                      <c15:f>'Fig 9 PONV'!$B$12</c15:f>
                      <c15:dlblFieldTableCache>
                        <c:ptCount val="1"/>
                        <c:pt idx="0">
                          <c:v>Wu, Caucasian, 201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D-4D6E-4E32-B3DB-2352DB034909}"/>
                </c:ext>
              </c:extLst>
            </c:dLbl>
            <c:dLbl>
              <c:idx val="11"/>
              <c:layout>
                <c:manualLayout>
                  <c:x val="-0.12601202974628173"/>
                  <c:y val="1.807806833256472E-3"/>
                </c:manualLayout>
              </c:layout>
              <c:tx>
                <c:strRef>
                  <c:f>'Fig 9 PONV'!$B$13</c:f>
                  <c:strCache>
                    <c:ptCount val="1"/>
                    <c:pt idx="0">
                      <c:v>Castro, 2014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98B53BB-250C-4600-A2F6-F20486AC1E82}</c15:txfldGUID>
                      <c15:f>'Fig 9 PONV'!$B$13</c15:f>
                      <c15:dlblFieldTableCache>
                        <c:ptCount val="1"/>
                        <c:pt idx="0">
                          <c:v>Castro, 201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E-4D6E-4E32-B3DB-2352DB034909}"/>
                </c:ext>
              </c:extLst>
            </c:dLbl>
            <c:dLbl>
              <c:idx val="12"/>
              <c:tx>
                <c:strRef>
                  <c:f>'Fig 9 PONV'!$B$14</c:f>
                  <c:strCache>
                    <c:ptCount val="1"/>
                    <c:pt idx="0">
                      <c:v>Brueckmann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60A9CE0-FE8D-47A4-9BE0-5ED507466788}</c15:txfldGUID>
                      <c15:f>'Fig 9 PONV'!$B$14</c15:f>
                      <c15:dlblFieldTableCache>
                        <c:ptCount val="1"/>
                        <c:pt idx="0">
                          <c:v>Brueckmann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F-4D6E-4E32-B3DB-2352DB034909}"/>
                </c:ext>
              </c:extLst>
            </c:dLbl>
            <c:dLbl>
              <c:idx val="13"/>
              <c:tx>
                <c:strRef>
                  <c:f>'Fig 9 PONV'!$B$15</c:f>
                  <c:strCache>
                    <c:ptCount val="1"/>
                    <c:pt idx="0">
                      <c:v>Cheong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CC8CA41-693D-441B-9E18-1E7EE710CF61}</c15:txfldGUID>
                      <c15:f>'Fig 9 PONV'!$B$15</c15:f>
                      <c15:dlblFieldTableCache>
                        <c:ptCount val="1"/>
                        <c:pt idx="0">
                          <c:v>Cheong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0-4D6E-4E32-B3DB-2352DB034909}"/>
                </c:ext>
              </c:extLst>
            </c:dLbl>
            <c:dLbl>
              <c:idx val="14"/>
              <c:tx>
                <c:strRef>
                  <c:f>'Fig 9 PONV'!$B$16</c:f>
                  <c:strCache>
                    <c:ptCount val="1"/>
                    <c:pt idx="0">
                      <c:v>Koc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2C29FE4-519A-431D-B1ED-FF40173CF173}</c15:txfldGUID>
                      <c15:f>'Fig 9 PONV'!$B$16</c15:f>
                      <c15:dlblFieldTableCache>
                        <c:ptCount val="1"/>
                        <c:pt idx="0">
                          <c:v>Koc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1-4D6E-4E32-B3DB-2352DB034909}"/>
                </c:ext>
              </c:extLst>
            </c:dLbl>
            <c:dLbl>
              <c:idx val="15"/>
              <c:tx>
                <c:strRef>
                  <c:f>'Fig 9 PONV'!$B$17</c:f>
                  <c:strCache>
                    <c:ptCount val="1"/>
                    <c:pt idx="0">
                      <c:v>Koyuncu, 2015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C5AB8EC-9BDD-45FD-98E4-35516A8CDC55}</c15:txfldGUID>
                      <c15:f>'Fig 9 PONV'!$B$17</c15:f>
                      <c15:dlblFieldTableCache>
                        <c:ptCount val="1"/>
                        <c:pt idx="0">
                          <c:v>Koyuncu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2-4D6E-4E32-B3DB-2352DB034909}"/>
                </c:ext>
              </c:extLst>
            </c:dLbl>
            <c:dLbl>
              <c:idx val="16"/>
              <c:layout>
                <c:manualLayout>
                  <c:x val="-0.11607533946561542"/>
                  <c:y val="2.7777777777777779E-3"/>
                </c:manualLayout>
              </c:layout>
              <c:tx>
                <c:strRef>
                  <c:f>'Fig 9 PONV'!$B$18</c:f>
                  <c:strCache>
                    <c:ptCount val="1"/>
                    <c:pt idx="0">
                      <c:v>Yagan, 2015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1DE139E-33CA-49B3-97FF-C446AF0B193C}</c15:txfldGUID>
                      <c15:f>'Fig 9 PONV'!$B$18</c15:f>
                      <c15:dlblFieldTableCache>
                        <c:ptCount val="1"/>
                        <c:pt idx="0">
                          <c:v>Yagan, 2015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3-4D6E-4E32-B3DB-2352DB034909}"/>
                </c:ext>
              </c:extLst>
            </c:dLbl>
            <c:dLbl>
              <c:idx val="1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4D6E-4E32-B3DB-2352DB034909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r>
                      <a:rPr lang="en-US"/>
                      <a:t>Paech, 2018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4D6E-4E32-B3DB-2352DB03490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overflow" horzOverflow="overflow" vert="horz" wrap="square" lIns="36576" tIns="18288" rIns="36576" bIns="18288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numRef>
              <c:f>'Fig 9 PONV'!$K$2:$K$21</c:f>
              <c:numCache>
                <c:formatCode>General</c:formatCode>
                <c:ptCount val="20"/>
                <c:pt idx="0">
                  <c:v>2.0000000000000001E-4</c:v>
                </c:pt>
                <c:pt idx="1">
                  <c:v>2.0000000000000001E-4</c:v>
                </c:pt>
                <c:pt idx="2">
                  <c:v>2.0000000000000001E-4</c:v>
                </c:pt>
                <c:pt idx="3">
                  <c:v>2.0000000000000001E-4</c:v>
                </c:pt>
                <c:pt idx="4">
                  <c:v>2.0000000000000001E-4</c:v>
                </c:pt>
                <c:pt idx="5">
                  <c:v>2.0000000000000001E-4</c:v>
                </c:pt>
                <c:pt idx="6">
                  <c:v>2.0000000000000001E-4</c:v>
                </c:pt>
                <c:pt idx="7">
                  <c:v>2.0000000000000001E-4</c:v>
                </c:pt>
                <c:pt idx="8">
                  <c:v>2.0000000000000001E-4</c:v>
                </c:pt>
                <c:pt idx="9">
                  <c:v>2.0000000000000001E-4</c:v>
                </c:pt>
                <c:pt idx="10">
                  <c:v>2.0000000000000001E-4</c:v>
                </c:pt>
                <c:pt idx="11">
                  <c:v>2.0000000000000001E-4</c:v>
                </c:pt>
                <c:pt idx="12">
                  <c:v>2.0000000000000001E-4</c:v>
                </c:pt>
                <c:pt idx="13">
                  <c:v>2.0000000000000001E-4</c:v>
                </c:pt>
                <c:pt idx="14">
                  <c:v>2.0000000000000001E-4</c:v>
                </c:pt>
                <c:pt idx="15">
                  <c:v>2.0000000000000001E-4</c:v>
                </c:pt>
                <c:pt idx="16">
                  <c:v>2.0000000000000001E-4</c:v>
                </c:pt>
                <c:pt idx="17">
                  <c:v>2.0000000000000001E-4</c:v>
                </c:pt>
                <c:pt idx="18">
                  <c:v>2.0000000000000001E-4</c:v>
                </c:pt>
              </c:numCache>
            </c:numRef>
          </c:xVal>
          <c:yVal>
            <c:numRef>
              <c:f>'Fig 9 PONV'!$H$2:$H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 formatCode="0">
                  <c:v>17</c:v>
                </c:pt>
                <c:pt idx="18" formatCode="0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4D6E-4E32-B3DB-2352DB034909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9 PONV'!$M$2</c:f>
                  <c:strCache>
                    <c:ptCount val="1"/>
                    <c:pt idx="0">
                      <c:v>0.64 [0.46, 0.90]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CD039E8-FA61-4498-A26C-F6D875C6E3AC}</c15:txfldGUID>
                      <c15:f>'Fig 9 PONV'!$M$2</c15:f>
                      <c15:dlblFieldTableCache>
                        <c:ptCount val="1"/>
                        <c:pt idx="0">
                          <c:v>0.64 [0.46, 0.9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7-4D6E-4E32-B3DB-2352DB034909}"/>
                </c:ext>
              </c:extLst>
            </c:dLbl>
            <c:dLbl>
              <c:idx val="1"/>
              <c:tx>
                <c:strRef>
                  <c:f>'Fig 9 PONV'!$M$3</c:f>
                  <c:strCache>
                    <c:ptCount val="1"/>
                    <c:pt idx="0">
                      <c:v>0.46 [0.46,0.9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DBE02F4-DEA2-45B4-9F5E-3F14F46F64EB}</c15:txfldGUID>
                      <c15:f>'Fig 9 PONV'!$M$3</c15:f>
                      <c15:dlblFieldTableCache>
                        <c:ptCount val="1"/>
                        <c:pt idx="0">
                          <c:v>0.46 [0.46,0.9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8-4D6E-4E32-B3DB-2352DB034909}"/>
                </c:ext>
              </c:extLst>
            </c:dLbl>
            <c:dLbl>
              <c:idx val="2"/>
              <c:tx>
                <c:strRef>
                  <c:f>'Fig 9 PONV'!$M$4</c:f>
                  <c:strCache>
                    <c:ptCount val="1"/>
                    <c:pt idx="0">
                      <c:v>1.54 [0.44, 5.37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AF067D6-E889-4334-8F9B-27DE498DA08A}</c15:txfldGUID>
                      <c15:f>'Fig 9 PONV'!$M$4</c15:f>
                      <c15:dlblFieldTableCache>
                        <c:ptCount val="1"/>
                        <c:pt idx="0">
                          <c:v>1.54 [0.44, 5.37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9-4D6E-4E32-B3DB-2352DB034909}"/>
                </c:ext>
              </c:extLst>
            </c:dLbl>
            <c:dLbl>
              <c:idx val="3"/>
              <c:tx>
                <c:strRef>
                  <c:f>'Fig 9 PONV'!$M$5</c:f>
                  <c:strCache>
                    <c:ptCount val="1"/>
                    <c:pt idx="0">
                      <c:v>1.00 [0.14, 7,40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E5F0902-24E9-42A6-A90F-5AADBA5E0AC0}</c15:txfldGUID>
                      <c15:f>'Fig 9 PONV'!$M$5</c15:f>
                      <c15:dlblFieldTableCache>
                        <c:ptCount val="1"/>
                        <c:pt idx="0">
                          <c:v>1.00 [0.14, 7,40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A-4D6E-4E32-B3DB-2352DB034909}"/>
                </c:ext>
              </c:extLst>
            </c:dLbl>
            <c:dLbl>
              <c:idx val="4"/>
              <c:tx>
                <c:strRef>
                  <c:f>'Fig 9 PONV'!$M$6</c:f>
                  <c:strCache>
                    <c:ptCount val="1"/>
                    <c:pt idx="0">
                      <c:v>0.40 [0.03, 5.2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794EA08-3B2B-45E5-84C2-A754E6BFE7D8}</c15:txfldGUID>
                      <c15:f>'Fig 9 PONV'!$M$6</c15:f>
                      <c15:dlblFieldTableCache>
                        <c:ptCount val="1"/>
                        <c:pt idx="0">
                          <c:v>0.40 [0.03, 5.2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B-4D6E-4E32-B3DB-2352DB034909}"/>
                </c:ext>
              </c:extLst>
            </c:dLbl>
            <c:dLbl>
              <c:idx val="5"/>
              <c:tx>
                <c:strRef>
                  <c:f>'Fig 9 PONV'!$M$7</c:f>
                  <c:strCache>
                    <c:ptCount val="1"/>
                    <c:pt idx="0">
                      <c:v>0.30 [0.01, 7.91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EA6DC13-A322-4D90-824A-F179AF9AFD53}</c15:txfldGUID>
                      <c15:f>'Fig 9 PONV'!$M$7</c15:f>
                      <c15:dlblFieldTableCache>
                        <c:ptCount val="1"/>
                        <c:pt idx="0">
                          <c:v>0.30 [0.01, 7.91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C-4D6E-4E32-B3DB-2352DB034909}"/>
                </c:ext>
              </c:extLst>
            </c:dLbl>
            <c:dLbl>
              <c:idx val="6"/>
              <c:tx>
                <c:strRef>
                  <c:f>'Fig 9 PONV'!$M$8</c:f>
                  <c:strCache>
                    <c:ptCount val="1"/>
                    <c:pt idx="0">
                      <c:v>0.96 [0.26, 3.5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E07CF8D-885D-4830-B51A-49E051CCA29B}</c15:txfldGUID>
                      <c15:f>'Fig 9 PONV'!$M$8</c15:f>
                      <c15:dlblFieldTableCache>
                        <c:ptCount val="1"/>
                        <c:pt idx="0">
                          <c:v>0.96 [0.26, 3.5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D-4D6E-4E32-B3DB-2352DB034909}"/>
                </c:ext>
              </c:extLst>
            </c:dLbl>
            <c:dLbl>
              <c:idx val="7"/>
              <c:tx>
                <c:strRef>
                  <c:f>'Fig 9 PONV'!$M$9</c:f>
                  <c:strCache>
                    <c:ptCount val="1"/>
                    <c:pt idx="0">
                      <c:v>0.33 [0.07, 1.52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AEE6D77-2676-4035-AB56-035B14549AE6}</c15:txfldGUID>
                      <c15:f>'Fig 9 PONV'!$M$9</c15:f>
                      <c15:dlblFieldTableCache>
                        <c:ptCount val="1"/>
                        <c:pt idx="0">
                          <c:v>0.33 [0.07, 1.52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E-4D6E-4E32-B3DB-2352DB034909}"/>
                </c:ext>
              </c:extLst>
            </c:dLbl>
            <c:dLbl>
              <c:idx val="8"/>
              <c:tx>
                <c:strRef>
                  <c:f>'Fig 9 PONV'!$M$10</c:f>
                  <c:strCache>
                    <c:ptCount val="1"/>
                    <c:pt idx="0">
                      <c:v>0.47 [0.11, 1.9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EA0B35D-AB36-4719-A734-C7B56936FC1E}</c15:txfldGUID>
                      <c15:f>'Fig 9 PONV'!$M$10</c15:f>
                      <c15:dlblFieldTableCache>
                        <c:ptCount val="1"/>
                        <c:pt idx="0">
                          <c:v>0.47 [0.11, 1.9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1F-4D6E-4E32-B3DB-2352DB034909}"/>
                </c:ext>
              </c:extLst>
            </c:dLbl>
            <c:dLbl>
              <c:idx val="9"/>
              <c:tx>
                <c:strRef>
                  <c:f>'Fig 9 PONV'!$M$11</c:f>
                  <c:strCache>
                    <c:ptCount val="1"/>
                    <c:pt idx="0">
                      <c:v>0.75 [0.37, 1.5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3D002ED-FB9E-4C9A-A917-28B75C3A5840}</c15:txfldGUID>
                      <c15:f>'Fig 9 PONV'!$M$11</c15:f>
                      <c15:dlblFieldTableCache>
                        <c:ptCount val="1"/>
                        <c:pt idx="0">
                          <c:v>0.75 [0.37, 1.5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0-4D6E-4E32-B3DB-2352DB034909}"/>
                </c:ext>
              </c:extLst>
            </c:dLbl>
            <c:dLbl>
              <c:idx val="10"/>
              <c:tx>
                <c:strRef>
                  <c:f>'Fig 9 PONV'!$M$12</c:f>
                  <c:strCache>
                    <c:ptCount val="1"/>
                    <c:pt idx="0">
                      <c:v>0.53 [0.14, 2.0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483CC46-5177-4E11-BBB8-DC319DFD2540}</c15:txfldGUID>
                      <c15:f>'Fig 9 PONV'!$M$12</c15:f>
                      <c15:dlblFieldTableCache>
                        <c:ptCount val="1"/>
                        <c:pt idx="0">
                          <c:v>0.53 [0.14, 2.0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1-4D6E-4E32-B3DB-2352DB034909}"/>
                </c:ext>
              </c:extLst>
            </c:dLbl>
            <c:dLbl>
              <c:idx val="11"/>
              <c:tx>
                <c:strRef>
                  <c:f>'Fig 9 PONV'!$M$13</c:f>
                  <c:strCache>
                    <c:ptCount val="1"/>
                    <c:pt idx="0">
                      <c:v>0.33 [0.08, 1.34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E32643C-3342-402F-8752-CDD2219CFD51}</c15:txfldGUID>
                      <c15:f>'Fig 9 PONV'!$M$13</c15:f>
                      <c15:dlblFieldTableCache>
                        <c:ptCount val="1"/>
                        <c:pt idx="0">
                          <c:v>0.33 [0.08, 1.3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2-4D6E-4E32-B3DB-2352DB034909}"/>
                </c:ext>
              </c:extLst>
            </c:dLbl>
            <c:dLbl>
              <c:idx val="12"/>
              <c:tx>
                <c:strRef>
                  <c:f>'Fig 9 PONV'!$M$14</c:f>
                  <c:strCache>
                    <c:ptCount val="1"/>
                    <c:pt idx="0">
                      <c:v>0.20 [0.02, 1.73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0F04391-02D1-452B-8D5E-84CCFDA2867E}</c15:txfldGUID>
                      <c15:f>'Fig 9 PONV'!$M$14</c15:f>
                      <c15:dlblFieldTableCache>
                        <c:ptCount val="1"/>
                        <c:pt idx="0">
                          <c:v>0.20 [0.02, 1.73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3-4D6E-4E32-B3DB-2352DB034909}"/>
                </c:ext>
              </c:extLst>
            </c:dLbl>
            <c:dLbl>
              <c:idx val="13"/>
              <c:tx>
                <c:strRef>
                  <c:f>'Fig 9 PONV'!$M$15</c:f>
                  <c:strCache>
                    <c:ptCount val="1"/>
                    <c:pt idx="0">
                      <c:v>0.22 [0.02, 2.14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EA65017-450E-49E4-8632-07C99F5CFA59}</c15:txfldGUID>
                      <c15:f>'Fig 9 PONV'!$M$15</c15:f>
                      <c15:dlblFieldTableCache>
                        <c:ptCount val="1"/>
                        <c:pt idx="0">
                          <c:v>0.22 [0.02, 2.14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4-4D6E-4E32-B3DB-2352DB034909}"/>
                </c:ext>
              </c:extLst>
            </c:dLbl>
            <c:dLbl>
              <c:idx val="14"/>
              <c:tx>
                <c:strRef>
                  <c:f>'Fig 9 PONV'!$M$16</c:f>
                  <c:strCache>
                    <c:ptCount val="1"/>
                    <c:pt idx="0">
                      <c:v>0.66 [0.01, 34.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FD9C3B4-2075-47CF-AAF2-EAA654D8DA34}</c15:txfldGUID>
                      <c15:f>'Fig 9 PONV'!$M$16</c15:f>
                      <c15:dlblFieldTableCache>
                        <c:ptCount val="1"/>
                        <c:pt idx="0">
                          <c:v>0.66 [0.01, 34.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5-4D6E-4E32-B3DB-2352DB034909}"/>
                </c:ext>
              </c:extLst>
            </c:dLbl>
            <c:dLbl>
              <c:idx val="15"/>
              <c:tx>
                <c:strRef>
                  <c:f>'Fig 9 PONV'!$M$17</c:f>
                  <c:strCache>
                    <c:ptCount val="1"/>
                    <c:pt idx="0">
                      <c:v>0.26 [0.07, 0.9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4121450-403A-44D6-AC3B-4BFBEC9D6CB2}</c15:txfldGUID>
                      <c15:f>'Fig 9 PONV'!$M$17</c15:f>
                      <c15:dlblFieldTableCache>
                        <c:ptCount val="1"/>
                        <c:pt idx="0">
                          <c:v>0.26 [0.07, 0.9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6-4D6E-4E32-B3DB-2352DB034909}"/>
                </c:ext>
              </c:extLst>
            </c:dLbl>
            <c:dLbl>
              <c:idx val="16"/>
              <c:tx>
                <c:strRef>
                  <c:f>'Fig 9 PONV'!$M$18</c:f>
                  <c:strCache>
                    <c:ptCount val="1"/>
                    <c:pt idx="0">
                      <c:v>0.18 [0.01, 3.99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D66AA0F-461A-4B34-B8FB-6F7D3CC50064}</c15:txfldGUID>
                      <c15:f>'Fig 9 PONV'!$M$18</c15:f>
                      <c15:dlblFieldTableCache>
                        <c:ptCount val="1"/>
                        <c:pt idx="0">
                          <c:v>0.18 [0.01, 3.99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7-4D6E-4E32-B3DB-2352DB034909}"/>
                </c:ext>
              </c:extLst>
            </c:dLbl>
            <c:dLbl>
              <c:idx val="17"/>
              <c:layout>
                <c:manualLayout>
                  <c:x val="0"/>
                  <c:y val="1.1104381855706552E-7"/>
                </c:manualLayout>
              </c:layout>
              <c:tx>
                <c:strRef>
                  <c:f>'Fig 9 PONV'!$M$19</c:f>
                  <c:strCache>
                    <c:ptCount val="1"/>
                    <c:pt idx="0">
                      <c:v>0.32 [0.01, 8.26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425930518527705"/>
                      <c:h val="3.9444985227840811E-2"/>
                    </c:manualLayout>
                  </c15:layout>
                  <c15:dlblFieldTable>
                    <c15:dlblFTEntry>
                      <c15:txfldGUID>{02D0DAEE-EA00-4ADA-838C-EC05F71218B4}</c15:txfldGUID>
                      <c15:f>'Fig 9 PONV'!$M$19</c15:f>
                      <c15:dlblFieldTableCache>
                        <c:ptCount val="1"/>
                        <c:pt idx="0">
                          <c:v>0.32 [0.01, 8.26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8-4D6E-4E32-B3DB-2352DB034909}"/>
                </c:ext>
              </c:extLst>
            </c:dLbl>
            <c:dLbl>
              <c:idx val="18"/>
              <c:tx>
                <c:strRef>
                  <c:f>'Fig 9 PONV'!$M$20</c:f>
                  <c:strCache>
                    <c:ptCount val="1"/>
                    <c:pt idx="0">
                      <c:v>0.92 [0.59, 1.45]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304BC7B-A009-4F0E-B2C8-B666C95BEC82}</c15:txfldGUID>
                      <c15:f>'Fig 9 PONV'!$M$20</c15:f>
                      <c15:dlblFieldTableCache>
                        <c:ptCount val="1"/>
                        <c:pt idx="0">
                          <c:v>0.92 [0.59, 1.45]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9-4D6E-4E32-B3DB-2352DB03490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9 PONV'!$L$2:$L$20</c:f>
              <c:numCache>
                <c:formatCode>General</c:formatCode>
                <c:ptCount val="19"/>
                <c:pt idx="0">
                  <c:v>60</c:v>
                </c:pt>
                <c:pt idx="1">
                  <c:v>60</c:v>
                </c:pt>
                <c:pt idx="2">
                  <c:v>60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  <c:pt idx="7">
                  <c:v>60</c:v>
                </c:pt>
                <c:pt idx="8">
                  <c:v>60</c:v>
                </c:pt>
                <c:pt idx="9">
                  <c:v>60</c:v>
                </c:pt>
                <c:pt idx="10">
                  <c:v>60</c:v>
                </c:pt>
                <c:pt idx="11">
                  <c:v>60</c:v>
                </c:pt>
                <c:pt idx="12">
                  <c:v>60</c:v>
                </c:pt>
                <c:pt idx="13">
                  <c:v>60</c:v>
                </c:pt>
                <c:pt idx="14">
                  <c:v>60</c:v>
                </c:pt>
                <c:pt idx="15">
                  <c:v>60</c:v>
                </c:pt>
                <c:pt idx="16">
                  <c:v>60</c:v>
                </c:pt>
                <c:pt idx="17">
                  <c:v>60</c:v>
                </c:pt>
                <c:pt idx="18">
                  <c:v>60</c:v>
                </c:pt>
              </c:numCache>
            </c:numRef>
          </c:xVal>
          <c:yVal>
            <c:numRef>
              <c:f>'Fig 9 PONV'!$H$2:$H$20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 formatCode="0">
                  <c:v>17</c:v>
                </c:pt>
                <c:pt idx="18" formatCode="0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4D6E-4E32-B3DB-2352DB034909}"/>
            </c:ext>
          </c:extLst>
        </c:ser>
        <c:ser>
          <c:idx val="5"/>
          <c:order val="5"/>
          <c:tx>
            <c:v>Mean OR</c:v>
          </c:tx>
          <c:spPr>
            <a:ln w="25400" cap="rnd">
              <a:solidFill>
                <a:schemeClr val="bg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'Fig 9 PONV'!$L$26:$L$27</c:f>
              <c:numCache>
                <c:formatCode>0.00</c:formatCode>
                <c:ptCount val="2"/>
                <c:pt idx="0">
                  <c:v>0.64</c:v>
                </c:pt>
                <c:pt idx="1">
                  <c:v>0.64</c:v>
                </c:pt>
              </c:numCache>
            </c:numRef>
          </c:xVal>
          <c:yVal>
            <c:numRef>
              <c:f>'Fig 9 PONV'!$K$26:$K$27</c:f>
              <c:numCache>
                <c:formatCode>General</c:formatCode>
                <c:ptCount val="2"/>
                <c:pt idx="0">
                  <c:v>0</c:v>
                </c:pt>
                <c:pt idx="1">
                  <c:v>1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4D6E-4E32-B3DB-2352DB034909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strRef>
                  <c:f>'Fig 9 PONV'!$O$2</c:f>
                  <c:strCache>
                    <c:ptCount val="1"/>
                    <c:pt idx="0">
                      <c:v>127/832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C78C374-BE08-40D3-9BEF-3E3214807C9B}</c15:txfldGUID>
                      <c15:f>'Fig 9 PONV'!$O$2</c15:f>
                      <c15:dlblFieldTableCache>
                        <c:ptCount val="1"/>
                        <c:pt idx="0">
                          <c:v>127/832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C-4D6E-4E32-B3DB-2352DB034909}"/>
                </c:ext>
              </c:extLst>
            </c:dLbl>
            <c:dLbl>
              <c:idx val="1"/>
              <c:tx>
                <c:strRef>
                  <c:f>'Fig 9 PONV'!$O$3</c:f>
                  <c:strCache>
                    <c:ptCount val="1"/>
                    <c:pt idx="0">
                      <c:v>4/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2223405-8A6F-4E29-A3E1-0CF357D4FAC9}</c15:txfldGUID>
                      <c15:f>'Fig 9 PONV'!$O$3</c15:f>
                      <c15:dlblFieldTableCache>
                        <c:ptCount val="1"/>
                        <c:pt idx="0">
                          <c:v>4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D-4D6E-4E32-B3DB-2352DB034909}"/>
                </c:ext>
              </c:extLst>
            </c:dLbl>
            <c:dLbl>
              <c:idx val="2"/>
              <c:tx>
                <c:strRef>
                  <c:f>'Fig 9 PONV'!$O$4</c:f>
                  <c:strCache>
                    <c:ptCount val="1"/>
                    <c:pt idx="0">
                      <c:v>7/3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EF64764D-55C3-4652-B5F4-8A32DE74DFBE}</c15:txfldGUID>
                      <c15:f>'Fig 9 PONV'!$O$4</c15:f>
                      <c15:dlblFieldTableCache>
                        <c:ptCount val="1"/>
                        <c:pt idx="0">
                          <c:v>7/3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E-4D6E-4E32-B3DB-2352DB034909}"/>
                </c:ext>
              </c:extLst>
            </c:dLbl>
            <c:dLbl>
              <c:idx val="3"/>
              <c:tx>
                <c:strRef>
                  <c:f>'Fig 9 PONV'!$O$5</c:f>
                  <c:strCache>
                    <c:ptCount val="1"/>
                    <c:pt idx="0">
                      <c:v>2/4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8065E17-A149-48D8-B6BE-EF8E3E9E4526}</c15:txfldGUID>
                      <c15:f>'Fig 9 PONV'!$O$5</c15:f>
                      <c15:dlblFieldTableCache>
                        <c:ptCount val="1"/>
                        <c:pt idx="0">
                          <c:v>2/4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2F-4D6E-4E32-B3DB-2352DB034909}"/>
                </c:ext>
              </c:extLst>
            </c:dLbl>
            <c:dLbl>
              <c:idx val="4"/>
              <c:tx>
                <c:strRef>
                  <c:f>'Fig 9 PONV'!$O$6</c:f>
                  <c:strCache>
                    <c:ptCount val="1"/>
                    <c:pt idx="0">
                      <c:v>1/11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2BBD284-6752-4970-9D54-C976F513DE7E}</c15:txfldGUID>
                      <c15:f>'Fig 9 PONV'!$O$6</c15:f>
                      <c15:dlblFieldTableCache>
                        <c:ptCount val="1"/>
                        <c:pt idx="0">
                          <c:v>1/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0-4D6E-4E32-B3DB-2352DB034909}"/>
                </c:ext>
              </c:extLst>
            </c:dLbl>
            <c:dLbl>
              <c:idx val="5"/>
              <c:tx>
                <c:strRef>
                  <c:f>'Fig 9 PONV'!$O$7</c:f>
                  <c:strCache>
                    <c:ptCount val="1"/>
                    <c:pt idx="0">
                      <c:v>0/24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F736ED5-C613-4BFA-A88E-01B6C0CF91D5}</c15:txfldGUID>
                      <c15:f>'Fig 9 PONV'!$O$7</c15:f>
                      <c15:dlblFieldTableCache>
                        <c:ptCount val="1"/>
                        <c:pt idx="0">
                          <c:v>0/2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1-4D6E-4E32-B3DB-2352DB034909}"/>
                </c:ext>
              </c:extLst>
            </c:dLbl>
            <c:dLbl>
              <c:idx val="6"/>
              <c:tx>
                <c:strRef>
                  <c:f>'Fig 9 PONV'!$O$8</c:f>
                  <c:strCache>
                    <c:ptCount val="1"/>
                    <c:pt idx="0">
                      <c:v>5/51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DA03273-F1DC-41A4-90AC-F60E629AA829}</c15:txfldGUID>
                      <c15:f>'Fig 9 PONV'!$O$8</c15:f>
                      <c15:dlblFieldTableCache>
                        <c:ptCount val="1"/>
                        <c:pt idx="0">
                          <c:v>5/5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2-4D6E-4E32-B3DB-2352DB034909}"/>
                </c:ext>
              </c:extLst>
            </c:dLbl>
            <c:dLbl>
              <c:idx val="7"/>
              <c:tx>
                <c:strRef>
                  <c:f>'Fig 9 PONV'!$O$9</c:f>
                  <c:strCache>
                    <c:ptCount val="1"/>
                    <c:pt idx="0">
                      <c:v>3/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B7B71C7-505D-401A-B9D8-0DC5978DF40D}</c15:txfldGUID>
                      <c15:f>'Fig 9 PONV'!$O$9</c15:f>
                      <c15:dlblFieldTableCache>
                        <c:ptCount val="1"/>
                        <c:pt idx="0">
                          <c:v>3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3-4D6E-4E32-B3DB-2352DB034909}"/>
                </c:ext>
              </c:extLst>
            </c:dLbl>
            <c:dLbl>
              <c:idx val="8"/>
              <c:tx>
                <c:strRef>
                  <c:f>'Fig 9 PONV'!$O$10</c:f>
                  <c:strCache>
                    <c:ptCount val="1"/>
                    <c:pt idx="0">
                      <c:v>3/6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7A48CBC-5DFC-48B7-8AAB-4FDFBA4525F9}</c15:txfldGUID>
                      <c15:f>'Fig 9 PONV'!$O$10</c15:f>
                      <c15:dlblFieldTableCache>
                        <c:ptCount val="1"/>
                        <c:pt idx="0">
                          <c:v>3/6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4-4D6E-4E32-B3DB-2352DB034909}"/>
                </c:ext>
              </c:extLst>
            </c:dLbl>
            <c:dLbl>
              <c:idx val="9"/>
              <c:tx>
                <c:strRef>
                  <c:f>'Fig 9 PONV'!$O$11</c:f>
                  <c:strCache>
                    <c:ptCount val="1"/>
                    <c:pt idx="0">
                      <c:v>16/119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FCDB172-CAE9-43DA-9ACC-6E1DF2C09492}</c15:txfldGUID>
                      <c15:f>'Fig 9 PONV'!$O$11</c15:f>
                      <c15:dlblFieldTableCache>
                        <c:ptCount val="1"/>
                        <c:pt idx="0">
                          <c:v>16/11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5-4D6E-4E32-B3DB-2352DB034909}"/>
                </c:ext>
              </c:extLst>
            </c:dLbl>
            <c:dLbl>
              <c:idx val="10"/>
              <c:tx>
                <c:strRef>
                  <c:f>'Fig 9 PONV'!$O$12</c:f>
                  <c:strCache>
                    <c:ptCount val="1"/>
                    <c:pt idx="0">
                      <c:v>4/29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E4A79F9-A910-4CD5-8223-9EFC4C4F710E}</c15:txfldGUID>
                      <c15:f>'Fig 9 PONV'!$O$12</c15:f>
                      <c15:dlblFieldTableCache>
                        <c:ptCount val="1"/>
                        <c:pt idx="0">
                          <c:v>4/2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6-4D6E-4E32-B3DB-2352DB034909}"/>
                </c:ext>
              </c:extLst>
            </c:dLbl>
            <c:dLbl>
              <c:idx val="11"/>
              <c:tx>
                <c:strRef>
                  <c:f>'Fig 9 PONV'!$O$13</c:f>
                  <c:strCache>
                    <c:ptCount val="1"/>
                    <c:pt idx="0">
                      <c:v>3/44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2001A38-42A9-4D68-978C-D03A6FCF9ECD}</c15:txfldGUID>
                      <c15:f>'Fig 9 PONV'!$O$13</c15:f>
                      <c15:dlblFieldTableCache>
                        <c:ptCount val="1"/>
                        <c:pt idx="0">
                          <c:v>3/4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7-4D6E-4E32-B3DB-2352DB034909}"/>
                </c:ext>
              </c:extLst>
            </c:dLbl>
            <c:dLbl>
              <c:idx val="12"/>
              <c:tx>
                <c:strRef>
                  <c:f>'Fig 9 PONV'!$O$14</c:f>
                  <c:strCache>
                    <c:ptCount val="1"/>
                    <c:pt idx="0">
                      <c:v>1/74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F742F25-D179-42A8-8344-E743A83FD43E}</c15:txfldGUID>
                      <c15:f>'Fig 9 PONV'!$O$14</c15:f>
                      <c15:dlblFieldTableCache>
                        <c:ptCount val="1"/>
                        <c:pt idx="0">
                          <c:v>1/7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8-4D6E-4E32-B3DB-2352DB034909}"/>
                </c:ext>
              </c:extLst>
            </c:dLbl>
            <c:dLbl>
              <c:idx val="13"/>
              <c:tx>
                <c:strRef>
                  <c:f>'Fig 9 PONV'!$O$15</c:f>
                  <c:strCache>
                    <c:ptCount val="1"/>
                    <c:pt idx="0">
                      <c:v>1/3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EAF71CD-4C34-4425-9C6B-B1985C3F88CD}</c15:txfldGUID>
                      <c15:f>'Fig 9 PONV'!$O$15</c15:f>
                      <c15:dlblFieldTableCache>
                        <c:ptCount val="1"/>
                        <c:pt idx="0">
                          <c:v>1/3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9-4D6E-4E32-B3DB-2352DB034909}"/>
                </c:ext>
              </c:extLst>
            </c:dLbl>
            <c:dLbl>
              <c:idx val="14"/>
              <c:tx>
                <c:strRef>
                  <c:f>'Fig 9 PONV'!$O$16</c:f>
                  <c:strCache>
                    <c:ptCount val="1"/>
                    <c:pt idx="0">
                      <c:v>0/26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69D6E1F-F283-4CF9-BFBC-AB5D75CB58C2}</c15:txfldGUID>
                      <c15:f>'Fig 9 PONV'!$O$16</c15:f>
                      <c15:dlblFieldTableCache>
                        <c:ptCount val="1"/>
                        <c:pt idx="0">
                          <c:v>0/26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A-4D6E-4E32-B3DB-2352DB034909}"/>
                </c:ext>
              </c:extLst>
            </c:dLbl>
            <c:dLbl>
              <c:idx val="15"/>
              <c:tx>
                <c:strRef>
                  <c:f>'Fig 9 PONV'!$O$17</c:f>
                  <c:strCache>
                    <c:ptCount val="1"/>
                    <c:pt idx="0">
                      <c:v>3/5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45C2915-1C4E-474C-B3FE-6469E61FC607}</c15:txfldGUID>
                      <c15:f>'Fig 9 PONV'!$O$17</c15:f>
                      <c15:dlblFieldTableCache>
                        <c:ptCount val="1"/>
                        <c:pt idx="0">
                          <c:v>3/5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B-4D6E-4E32-B3DB-2352DB034909}"/>
                </c:ext>
              </c:extLst>
            </c:dLbl>
            <c:dLbl>
              <c:idx val="16"/>
              <c:tx>
                <c:strRef>
                  <c:f>'Fig 9 PONV'!$O$18</c:f>
                  <c:strCache>
                    <c:ptCount val="1"/>
                    <c:pt idx="0">
                      <c:v>0/1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25CD127-B23B-414D-9FA3-E9A26CBD9719}</c15:txfldGUID>
                      <c15:f>'Fig 9 PONV'!$O$18</c15:f>
                      <c15:dlblFieldTableCache>
                        <c:ptCount val="1"/>
                        <c:pt idx="0">
                          <c:v>0/1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C-4D6E-4E32-B3DB-2352DB034909}"/>
                </c:ext>
              </c:extLst>
            </c:dLbl>
            <c:dLbl>
              <c:idx val="17"/>
              <c:tx>
                <c:strRef>
                  <c:f>'Fig 9 PONV'!$O$19</c:f>
                  <c:strCache>
                    <c:ptCount val="1"/>
                    <c:pt idx="0">
                      <c:v>0/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A08CAA1-9369-4773-A101-DA439A53BCA6}</c15:txfldGUID>
                      <c15:f>'Fig 9 PONV'!$O$19</c15:f>
                      <c15:dlblFieldTableCache>
                        <c:ptCount val="1"/>
                        <c:pt idx="0">
                          <c:v>0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D-4D6E-4E32-B3DB-2352DB034909}"/>
                </c:ext>
              </c:extLst>
            </c:dLbl>
            <c:dLbl>
              <c:idx val="18"/>
              <c:tx>
                <c:strRef>
                  <c:f>'Fig 9 PONV'!$O$20</c:f>
                  <c:strCache>
                    <c:ptCount val="1"/>
                    <c:pt idx="0">
                      <c:v>74/151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8814610-C0E2-4BAE-965A-6C638D7017E3}</c15:txfldGUID>
                      <c15:f>'Fig 9 PONV'!$O$20</c15:f>
                      <c15:dlblFieldTableCache>
                        <c:ptCount val="1"/>
                        <c:pt idx="0">
                          <c:v>74/15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3E-4D6E-4E32-B3DB-2352DB03490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9 PONV'!$R$2:$R$21</c:f>
              <c:numCache>
                <c:formatCode>General</c:formatCode>
                <c:ptCount val="20"/>
                <c:pt idx="0">
                  <c:v>1E-3</c:v>
                </c:pt>
                <c:pt idx="1">
                  <c:v>1E-3</c:v>
                </c:pt>
                <c:pt idx="2">
                  <c:v>1E-3</c:v>
                </c:pt>
                <c:pt idx="3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1E-3</c:v>
                </c:pt>
                <c:pt idx="8">
                  <c:v>1E-3</c:v>
                </c:pt>
                <c:pt idx="9">
                  <c:v>1E-3</c:v>
                </c:pt>
                <c:pt idx="10">
                  <c:v>1E-3</c:v>
                </c:pt>
                <c:pt idx="11">
                  <c:v>1E-3</c:v>
                </c:pt>
                <c:pt idx="12">
                  <c:v>1E-3</c:v>
                </c:pt>
                <c:pt idx="13">
                  <c:v>1E-3</c:v>
                </c:pt>
                <c:pt idx="14">
                  <c:v>1E-3</c:v>
                </c:pt>
                <c:pt idx="15">
                  <c:v>1E-3</c:v>
                </c:pt>
                <c:pt idx="16">
                  <c:v>1E-3</c:v>
                </c:pt>
                <c:pt idx="17">
                  <c:v>1E-3</c:v>
                </c:pt>
                <c:pt idx="18">
                  <c:v>1E-3</c:v>
                </c:pt>
                <c:pt idx="19">
                  <c:v>1E-3</c:v>
                </c:pt>
              </c:numCache>
            </c:numRef>
          </c:xVal>
          <c:yVal>
            <c:numRef>
              <c:f>'Fig 9 PONV'!$Q$2:$Q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F-4D6E-4E32-B3DB-2352DB034909}"/>
            </c:ext>
          </c:extLst>
        </c:ser>
        <c:ser>
          <c:idx val="7"/>
          <c:order val="7"/>
          <c:tx>
            <c:v>neo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Pt>
            <c:idx val="17"/>
            <c:marker>
              <c:symbol val="none"/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1-4D6E-4E32-B3DB-2352DB034909}"/>
              </c:ext>
            </c:extLst>
          </c:dPt>
          <c:dLbls>
            <c:dLbl>
              <c:idx val="0"/>
              <c:tx>
                <c:strRef>
                  <c:f>'Fig 9 PONV'!$P$2</c:f>
                  <c:strCache>
                    <c:ptCount val="1"/>
                    <c:pt idx="0">
                      <c:v>169/818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743B1D9-D13C-41EC-AACC-38342FE7FA91}</c15:txfldGUID>
                      <c15:f>'Fig 9 PONV'!$P$2</c15:f>
                      <c15:dlblFieldTableCache>
                        <c:ptCount val="1"/>
                        <c:pt idx="0">
                          <c:v>169/81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2-4D6E-4E32-B3DB-2352DB034909}"/>
                </c:ext>
              </c:extLst>
            </c:dLbl>
            <c:dLbl>
              <c:idx val="1"/>
              <c:tx>
                <c:strRef>
                  <c:f>'Fig 9 PONV'!$P$3</c:f>
                  <c:strCache>
                    <c:ptCount val="1"/>
                    <c:pt idx="0">
                      <c:v>7/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BFC2231-37A9-4D2B-955A-0FE5BC255BD0}</c15:txfldGUID>
                      <c15:f>'Fig 9 PONV'!$P$3</c15:f>
                      <c15:dlblFieldTableCache>
                        <c:ptCount val="1"/>
                        <c:pt idx="0">
                          <c:v>7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3-4D6E-4E32-B3DB-2352DB034909}"/>
                </c:ext>
              </c:extLst>
            </c:dLbl>
            <c:dLbl>
              <c:idx val="2"/>
              <c:tx>
                <c:strRef>
                  <c:f>'Fig 9 PONV'!$P$4</c:f>
                  <c:strCache>
                    <c:ptCount val="1"/>
                    <c:pt idx="0">
                      <c:v>5/3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8DE02F1-6921-49E0-87FD-B1E7D8A41107}</c15:txfldGUID>
                      <c15:f>'Fig 9 PONV'!$P$4</c15:f>
                      <c15:dlblFieldTableCache>
                        <c:ptCount val="1"/>
                        <c:pt idx="0">
                          <c:v>5/3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4-4D6E-4E32-B3DB-2352DB034909}"/>
                </c:ext>
              </c:extLst>
            </c:dLbl>
            <c:dLbl>
              <c:idx val="3"/>
              <c:tx>
                <c:strRef>
                  <c:f>'Fig 9 PONV'!$P$5</c:f>
                  <c:strCache>
                    <c:ptCount val="1"/>
                    <c:pt idx="0">
                      <c:v>2/4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1F4AACC4-6C1F-4195-88FF-9FAE8D18202B}</c15:txfldGUID>
                      <c15:f>'Fig 9 PONV'!$P$5</c15:f>
                      <c15:dlblFieldTableCache>
                        <c:ptCount val="1"/>
                        <c:pt idx="0">
                          <c:v>2/4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5-4D6E-4E32-B3DB-2352DB034909}"/>
                </c:ext>
              </c:extLst>
            </c:dLbl>
            <c:dLbl>
              <c:idx val="4"/>
              <c:tx>
                <c:strRef>
                  <c:f>'Fig 9 PONV'!$P$6</c:f>
                  <c:strCache>
                    <c:ptCount val="1"/>
                    <c:pt idx="0">
                      <c:v>2/1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F5C69AF-E606-44D0-82E4-505294B13D28}</c15:txfldGUID>
                      <c15:f>'Fig 9 PONV'!$P$6</c15:f>
                      <c15:dlblFieldTableCache>
                        <c:ptCount val="1"/>
                        <c:pt idx="0">
                          <c:v>2/1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6-4D6E-4E32-B3DB-2352DB034909}"/>
                </c:ext>
              </c:extLst>
            </c:dLbl>
            <c:dLbl>
              <c:idx val="5"/>
              <c:tx>
                <c:strRef>
                  <c:f>'Fig 9 PONV'!$P$7</c:f>
                  <c:strCache>
                    <c:ptCount val="1"/>
                    <c:pt idx="0">
                      <c:v>1/23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3AC8A57-E41E-4F9C-94F7-04483467269A}</c15:txfldGUID>
                      <c15:f>'Fig 9 PONV'!$P$7</c15:f>
                      <c15:dlblFieldTableCache>
                        <c:ptCount val="1"/>
                        <c:pt idx="0">
                          <c:v>1/2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7-4D6E-4E32-B3DB-2352DB034909}"/>
                </c:ext>
              </c:extLst>
            </c:dLbl>
            <c:dLbl>
              <c:idx val="6"/>
              <c:tx>
                <c:strRef>
                  <c:f>'Fig 9 PONV'!$P$8</c:f>
                  <c:strCache>
                    <c:ptCount val="1"/>
                    <c:pt idx="0">
                      <c:v>5/49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6778AE6B-9B29-44E9-84F3-9B7EF4CDDB57}</c15:txfldGUID>
                      <c15:f>'Fig 9 PONV'!$P$8</c15:f>
                      <c15:dlblFieldTableCache>
                        <c:ptCount val="1"/>
                        <c:pt idx="0">
                          <c:v>5/49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8-4D6E-4E32-B3DB-2352DB034909}"/>
                </c:ext>
              </c:extLst>
            </c:dLbl>
            <c:dLbl>
              <c:idx val="7"/>
              <c:tx>
                <c:strRef>
                  <c:f>'Fig 9 PONV'!$P$9</c:f>
                  <c:strCache>
                    <c:ptCount val="1"/>
                    <c:pt idx="0">
                      <c:v>7/2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B8558B2-0D5D-474A-AA77-6B9C3AD8A9C4}</c15:txfldGUID>
                      <c15:f>'Fig 9 PONV'!$P$9</c15:f>
                      <c15:dlblFieldTableCache>
                        <c:ptCount val="1"/>
                        <c:pt idx="0">
                          <c:v>7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9-4D6E-4E32-B3DB-2352DB034909}"/>
                </c:ext>
              </c:extLst>
            </c:dLbl>
            <c:dLbl>
              <c:idx val="8"/>
              <c:tx>
                <c:strRef>
                  <c:f>'Fig 9 PONV'!$P$10</c:f>
                  <c:strCache>
                    <c:ptCount val="1"/>
                    <c:pt idx="0">
                      <c:v>6/6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72350D6-4357-480E-A491-A91DB41330D8}</c15:txfldGUID>
                      <c15:f>'Fig 9 PONV'!$P$10</c15:f>
                      <c15:dlblFieldTableCache>
                        <c:ptCount val="1"/>
                        <c:pt idx="0">
                          <c:v>6/6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A-4D6E-4E32-B3DB-2352DB034909}"/>
                </c:ext>
              </c:extLst>
            </c:dLbl>
            <c:dLbl>
              <c:idx val="9"/>
              <c:tx>
                <c:strRef>
                  <c:f>'Fig 9 PONV'!$P$11</c:f>
                  <c:strCache>
                    <c:ptCount val="1"/>
                    <c:pt idx="0">
                      <c:v>19/111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A3E31F91-95E3-48D1-AE19-9DA92238E031}</c15:txfldGUID>
                      <c15:f>'Fig 9 PONV'!$P$11</c15:f>
                      <c15:dlblFieldTableCache>
                        <c:ptCount val="1"/>
                        <c:pt idx="0">
                          <c:v>19/111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B-4D6E-4E32-B3DB-2352DB034909}"/>
                </c:ext>
              </c:extLst>
            </c:dLbl>
            <c:dLbl>
              <c:idx val="10"/>
              <c:tx>
                <c:strRef>
                  <c:f>'Fig 9 PONV'!$P$12</c:f>
                  <c:strCache>
                    <c:ptCount val="1"/>
                    <c:pt idx="0">
                      <c:v>7/3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CED37FE-90A1-46C4-AEA1-421ADDC685CF}</c15:txfldGUID>
                      <c15:f>'Fig 9 PONV'!$P$12</c15:f>
                      <c15:dlblFieldTableCache>
                        <c:ptCount val="1"/>
                        <c:pt idx="0">
                          <c:v>7/3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C-4D6E-4E32-B3DB-2352DB034909}"/>
                </c:ext>
              </c:extLst>
            </c:dLbl>
            <c:dLbl>
              <c:idx val="11"/>
              <c:tx>
                <c:strRef>
                  <c:f>'Fig 9 PONV'!$P$13</c:f>
                  <c:strCache>
                    <c:ptCount val="1"/>
                    <c:pt idx="0">
                      <c:v>8/44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100A206-04C3-4A24-8506-1E23578CD936}</c15:txfldGUID>
                      <c15:f>'Fig 9 PONV'!$P$13</c15:f>
                      <c15:dlblFieldTableCache>
                        <c:ptCount val="1"/>
                        <c:pt idx="0">
                          <c:v>8/44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D-4D6E-4E32-B3DB-2352DB034909}"/>
                </c:ext>
              </c:extLst>
            </c:dLbl>
            <c:dLbl>
              <c:idx val="12"/>
              <c:tx>
                <c:strRef>
                  <c:f>'Fig 9 PONV'!$P$14</c:f>
                  <c:strCache>
                    <c:ptCount val="1"/>
                    <c:pt idx="0">
                      <c:v>5/7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2219148E-1C65-4EBF-B34F-7711265A8C72}</c15:txfldGUID>
                      <c15:f>'Fig 9 PONV'!$P$14</c15:f>
                      <c15:dlblFieldTableCache>
                        <c:ptCount val="1"/>
                        <c:pt idx="0">
                          <c:v>5/7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E-4D6E-4E32-B3DB-2352DB034909}"/>
                </c:ext>
              </c:extLst>
            </c:dLbl>
            <c:dLbl>
              <c:idx val="13"/>
              <c:tx>
                <c:strRef>
                  <c:f>'Fig 9 PONV'!$P$15</c:f>
                  <c:strCache>
                    <c:ptCount val="1"/>
                    <c:pt idx="0">
                      <c:v>4/3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F74ABDF-D55B-47DC-8BA9-BBDC7FE8A099}</c15:txfldGUID>
                      <c15:f>'Fig 9 PONV'!$P$15</c15:f>
                      <c15:dlblFieldTableCache>
                        <c:ptCount val="1"/>
                        <c:pt idx="0">
                          <c:v>4/3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F-4D6E-4E32-B3DB-2352DB034909}"/>
                </c:ext>
              </c:extLst>
            </c:dLbl>
            <c:dLbl>
              <c:idx val="14"/>
              <c:tx>
                <c:strRef>
                  <c:f>'Fig 9 PONV'!$P$16</c:f>
                  <c:strCache>
                    <c:ptCount val="1"/>
                    <c:pt idx="0">
                      <c:v>0/17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F17F5C4-1B54-44BE-A715-D9E14BC163C2}</c15:txfldGUID>
                      <c15:f>'Fig 9 PONV'!$P$16</c15:f>
                      <c15:dlblFieldTableCache>
                        <c:ptCount val="1"/>
                        <c:pt idx="0">
                          <c:v>0/17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0-4D6E-4E32-B3DB-2352DB034909}"/>
                </c:ext>
              </c:extLst>
            </c:dLbl>
            <c:dLbl>
              <c:idx val="15"/>
              <c:tx>
                <c:strRef>
                  <c:f>'Fig 9 PONV'!$P$17</c:f>
                  <c:strCache>
                    <c:ptCount val="1"/>
                    <c:pt idx="0">
                      <c:v>10/50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719C50F-2853-47E5-A2AE-0AE6A5679D1C}</c15:txfldGUID>
                      <c15:f>'Fig 9 PONV'!$P$17</c15:f>
                      <c15:dlblFieldTableCache>
                        <c:ptCount val="1"/>
                        <c:pt idx="0">
                          <c:v>10/5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1-4D6E-4E32-B3DB-2352DB034909}"/>
                </c:ext>
              </c:extLst>
            </c:dLbl>
            <c:dLbl>
              <c:idx val="16"/>
              <c:tx>
                <c:strRef>
                  <c:f>'Fig 9 PONV'!$P$18</c:f>
                  <c:strCache>
                    <c:ptCount val="1"/>
                    <c:pt idx="0">
                      <c:v>2/18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F24FE43-121E-4D00-8C3E-5D7C69C0625C}</c15:txfldGUID>
                      <c15:f>'Fig 9 PONV'!$P$18</c15:f>
                      <c15:dlblFieldTableCache>
                        <c:ptCount val="1"/>
                        <c:pt idx="0">
                          <c:v>2/18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2-4D6E-4E32-B3DB-2352DB034909}"/>
                </c:ext>
              </c:extLst>
            </c:dLbl>
            <c:dLbl>
              <c:idx val="17"/>
              <c:tx>
                <c:strRef>
                  <c:f>'Fig 9 PONV'!$P$19</c:f>
                  <c:strCache>
                    <c:ptCount val="1"/>
                    <c:pt idx="0">
                      <c:v>1/20</c:v>
                    </c:pt>
                  </c:strCache>
                </c:strRef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overflow" horzOverflow="overflow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064531795730258E-2"/>
                      <c:h val="3.9444985227840818E-2"/>
                    </c:manualLayout>
                  </c15:layout>
                  <c15:dlblFieldTable>
                    <c15:dlblFTEntry>
                      <c15:txfldGUID>{1A629F1E-74E5-4C06-AB17-EC145D63A85C}</c15:txfldGUID>
                      <c15:f>'Fig 9 PONV'!$P$19</c15:f>
                      <c15:dlblFieldTableCache>
                        <c:ptCount val="1"/>
                        <c:pt idx="0">
                          <c:v>1/20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41-4D6E-4E32-B3DB-2352DB034909}"/>
                </c:ext>
              </c:extLst>
            </c:dLbl>
            <c:dLbl>
              <c:idx val="18"/>
              <c:tx>
                <c:strRef>
                  <c:f>'Fig 9 PONV'!$P$20</c:f>
                  <c:strCache>
                    <c:ptCount val="1"/>
                    <c:pt idx="0">
                      <c:v>78/153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9A8E236-91E0-4464-98E7-6D8770D087C0}</c15:txfldGUID>
                      <c15:f>'Fig 9 PONV'!$P$20</c15:f>
                      <c15:dlblFieldTableCache>
                        <c:ptCount val="1"/>
                        <c:pt idx="0">
                          <c:v>78/153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53-4D6E-4E32-B3DB-2352DB03490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 9 PONV'!$S$2:$S$21</c:f>
              <c:numCache>
                <c:formatCode>General</c:formatCode>
                <c:ptCount val="20"/>
                <c:pt idx="0">
                  <c:v>4.0000000000000001E-3</c:v>
                </c:pt>
                <c:pt idx="1">
                  <c:v>4.0000000000000001E-3</c:v>
                </c:pt>
                <c:pt idx="2">
                  <c:v>4.0000000000000001E-3</c:v>
                </c:pt>
                <c:pt idx="3">
                  <c:v>4.0000000000000001E-3</c:v>
                </c:pt>
                <c:pt idx="4">
                  <c:v>4.0000000000000001E-3</c:v>
                </c:pt>
                <c:pt idx="5">
                  <c:v>4.0000000000000001E-3</c:v>
                </c:pt>
                <c:pt idx="6">
                  <c:v>4.0000000000000001E-3</c:v>
                </c:pt>
                <c:pt idx="7">
                  <c:v>4.0000000000000001E-3</c:v>
                </c:pt>
                <c:pt idx="8">
                  <c:v>4.0000000000000001E-3</c:v>
                </c:pt>
                <c:pt idx="9">
                  <c:v>4.0000000000000001E-3</c:v>
                </c:pt>
                <c:pt idx="10">
                  <c:v>4.0000000000000001E-3</c:v>
                </c:pt>
                <c:pt idx="11">
                  <c:v>4.0000000000000001E-3</c:v>
                </c:pt>
                <c:pt idx="12">
                  <c:v>4.0000000000000001E-3</c:v>
                </c:pt>
                <c:pt idx="13">
                  <c:v>4.0000000000000001E-3</c:v>
                </c:pt>
                <c:pt idx="14">
                  <c:v>4.0000000000000001E-3</c:v>
                </c:pt>
                <c:pt idx="15">
                  <c:v>4.0000000000000001E-3</c:v>
                </c:pt>
                <c:pt idx="16">
                  <c:v>4.0000000000000001E-3</c:v>
                </c:pt>
                <c:pt idx="17">
                  <c:v>4.0000000000000001E-3</c:v>
                </c:pt>
                <c:pt idx="18">
                  <c:v>4.0000000000000001E-3</c:v>
                </c:pt>
                <c:pt idx="19">
                  <c:v>4.0000000000000001E-3</c:v>
                </c:pt>
              </c:numCache>
            </c:numRef>
          </c:xVal>
          <c:yVal>
            <c:numRef>
              <c:f>'Fig 9 PONV'!$Q$2:$Q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4-4D6E-4E32-B3DB-2352DB034909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795669568"/>
        <c:axId val="80710200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b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xVal>
                  <c:strRef>
                    <c:extLst>
                      <c:ext uri="{02D57815-91ED-43cb-92C2-25804820EDAC}">
                        <c15:formulaRef>
                          <c15:sqref>'Fig 9 PONV'!$I$1:$I$10</c15:sqref>
                        </c15:formulaRef>
                      </c:ext>
                    </c:extLst>
                    <c:strCache>
                      <c:ptCount val="9"/>
                      <c:pt idx="0">
                        <c:v>X-axis labels</c:v>
                      </c:pt>
                      <c:pt idx="4">
                        <c:v>0.1</c:v>
                      </c:pt>
                      <c:pt idx="5">
                        <c:v>0.2</c:v>
                      </c:pt>
                      <c:pt idx="6">
                        <c:v>0.4</c:v>
                      </c:pt>
                      <c:pt idx="8">
                        <c:v>1</c:v>
                      </c:pt>
                    </c:strCache>
                  </c:strRef>
                </c:xVal>
                <c:yVal>
                  <c:numRef>
                    <c:extLst>
                      <c:ext uri="{02D57815-91ED-43cb-92C2-25804820EDAC}">
                        <c15:formulaRef>
                          <c15:sqref>'Fig 9 PONV'!$J$1:$J$10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55-4D6E-4E32-B3DB-2352DB034909}"/>
                  </c:ext>
                </c:extLst>
              </c15:ser>
            </c15:filteredScatterSeries>
          </c:ext>
        </c:extLst>
      </c:scatterChart>
      <c:valAx>
        <c:axId val="795669568"/>
        <c:scaling>
          <c:logBase val="10"/>
          <c:orientation val="minMax"/>
          <c:max val="100"/>
          <c:min val="1.0000000000000003E-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ds Ratio (95% CI)</a:t>
                </a:r>
              </a:p>
            </c:rich>
          </c:tx>
          <c:layout>
            <c:manualLayout>
              <c:xMode val="edge"/>
              <c:yMode val="edge"/>
              <c:x val="0.49951041119860018"/>
              <c:y val="0.79868613298337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02000"/>
        <c:crossesAt val="-0.5"/>
        <c:crossBetween val="midCat"/>
      </c:valAx>
      <c:valAx>
        <c:axId val="807102000"/>
        <c:scaling>
          <c:orientation val="minMax"/>
          <c:max val="18"/>
          <c:min val="-1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669568"/>
        <c:crossesAt val="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7199</xdr:colOff>
      <xdr:row>25</xdr:row>
      <xdr:rowOff>20743</xdr:rowOff>
    </xdr:from>
    <xdr:to>
      <xdr:col>17</xdr:col>
      <xdr:colOff>669713</xdr:colOff>
      <xdr:row>56</xdr:row>
      <xdr:rowOff>70696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7470071-94BA-403E-BCA6-783A99A41A99}"/>
            </a:ext>
          </a:extLst>
        </xdr:cNvPr>
        <xdr:cNvGrpSpPr/>
      </xdr:nvGrpSpPr>
      <xdr:grpSpPr>
        <a:xfrm>
          <a:off x="6307366" y="5206576"/>
          <a:ext cx="8755680" cy="5987203"/>
          <a:chOff x="5274432" y="2283460"/>
          <a:chExt cx="8222280" cy="5841153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154D89EE-9151-4F90-8FAB-8D8BE641120B}"/>
              </a:ext>
            </a:extLst>
          </xdr:cNvPr>
          <xdr:cNvGraphicFramePr>
            <a:graphicFrameLocks/>
          </xdr:cNvGraphicFramePr>
        </xdr:nvGraphicFramePr>
        <xdr:xfrm>
          <a:off x="5274432" y="2283460"/>
          <a:ext cx="8222280" cy="584115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FDC0DC89-2398-48FC-866E-F98B04B61D3C}"/>
              </a:ext>
            </a:extLst>
          </xdr:cNvPr>
          <xdr:cNvSpPr txBox="1">
            <a:spLocks noChangeAspect="1"/>
          </xdr:cNvSpPr>
        </xdr:nvSpPr>
        <xdr:spPr>
          <a:xfrm>
            <a:off x="5858970" y="7413633"/>
            <a:ext cx="4361680" cy="60113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Fixed effects, mean difference [CI], min</a:t>
            </a:r>
            <a:r>
              <a:rPr lang="en-US" sz="1050" b="0" i="0" u="none" strike="noStrike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</a:t>
            </a:r>
            <a:r>
              <a:rPr lang="en-US" sz="1050"/>
              <a:t> 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-6.9 [-7.6, -6.2], </a:t>
            </a:r>
            <a:r>
              <a:rPr lang="en-US" sz="1050" b="0" i="1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P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&lt; 0.0001</a:t>
            </a:r>
            <a:r>
              <a:rPr lang="en-US" sz="1050"/>
              <a:t> </a:t>
            </a:r>
          </a:p>
          <a:p>
            <a:r>
              <a:rPr lang="en-US" sz="1050"/>
              <a:t>Random effects, mean difference [CI], min   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-11.7 [-15.6, -7.8], </a:t>
            </a:r>
            <a:r>
              <a:rPr lang="en-US" sz="1050" b="0" i="1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P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&lt; 0.0001</a:t>
            </a:r>
            <a:r>
              <a:rPr lang="en-US" sz="1050"/>
              <a:t> </a:t>
            </a:r>
          </a:p>
          <a:p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Heterogeneity: Cochran's Q = 431; df = 21; </a:t>
            </a:r>
            <a:r>
              <a:rPr lang="en-US" sz="1050" b="0" i="1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I</a:t>
            </a:r>
            <a:r>
              <a:rPr lang="en-US" sz="1050" b="0" i="0" u="none" strike="noStrike" baseline="300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 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= 95%; </a:t>
            </a:r>
            <a:r>
              <a:rPr lang="en-US" sz="1050" b="0" i="1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P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&lt; 0.0001</a:t>
            </a:r>
            <a:r>
              <a:rPr lang="en-US" sz="1050"/>
              <a:t> </a:t>
            </a:r>
          </a:p>
        </xdr:txBody>
      </xdr:sp>
    </xdr:grp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17076</cdr:y>
    </cdr:from>
    <cdr:to>
      <cdr:x>0.19028</cdr:x>
      <cdr:y>0.227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572509"/>
          <a:ext cx="1088175" cy="1890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 anchorCtr="0"/>
        <a:lstStyle xmlns:a="http://schemas.openxmlformats.org/drawingml/2006/main"/>
        <a:p xmlns:a="http://schemas.openxmlformats.org/drawingml/2006/main">
          <a:r>
            <a:rPr lang="en-US" sz="1100" u="sng"/>
            <a:t>Study</a:t>
          </a:r>
        </a:p>
      </cdr:txBody>
    </cdr:sp>
  </cdr:relSizeAnchor>
  <cdr:relSizeAnchor xmlns:cdr="http://schemas.openxmlformats.org/drawingml/2006/chartDrawing">
    <cdr:from>
      <cdr:x>0.70553</cdr:x>
      <cdr:y>0.15909</cdr:y>
    </cdr:from>
    <cdr:to>
      <cdr:x>1</cdr:x>
      <cdr:y>0.2219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034790" y="727359"/>
          <a:ext cx="1684020" cy="2875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100" u="sng" baseline="0"/>
            <a:t>Mean difference [95% CI]</a:t>
          </a:r>
          <a:endParaRPr lang="en-US" sz="1100" u="sng"/>
        </a:p>
      </cdr:txBody>
    </cdr:sp>
  </cdr:relSizeAnchor>
  <cdr:relSizeAnchor xmlns:cdr="http://schemas.openxmlformats.org/drawingml/2006/chartDrawing">
    <cdr:from>
      <cdr:x>0.13546</cdr:x>
      <cdr:y>0.12879</cdr:y>
    </cdr:from>
    <cdr:to>
      <cdr:x>0.30856</cdr:x>
      <cdr:y>0.24206</cdr:y>
    </cdr:to>
    <cdr:sp macro="" textlink="">
      <cdr:nvSpPr>
        <cdr:cNvPr id="6" name="TextBox 1"/>
        <cdr:cNvSpPr txBox="1"/>
      </cdr:nvSpPr>
      <cdr:spPr>
        <a:xfrm xmlns:a="http://schemas.openxmlformats.org/drawingml/2006/main" rot="10800000" flipV="1">
          <a:off x="774674" y="588828"/>
          <a:ext cx="989926" cy="5178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u="sng"/>
            <a:t>Sugammadex</a:t>
          </a:r>
        </a:p>
        <a:p xmlns:a="http://schemas.openxmlformats.org/drawingml/2006/main">
          <a:r>
            <a:rPr lang="en-US" sz="1000" u="sng"/>
            <a:t>N Mean [SD]</a:t>
          </a:r>
        </a:p>
      </cdr:txBody>
    </cdr:sp>
  </cdr:relSizeAnchor>
  <cdr:relSizeAnchor xmlns:cdr="http://schemas.openxmlformats.org/drawingml/2006/chartDrawing">
    <cdr:from>
      <cdr:x>0.30202</cdr:x>
      <cdr:y>0.13106</cdr:y>
    </cdr:from>
    <cdr:to>
      <cdr:x>0.47512</cdr:x>
      <cdr:y>0.24433</cdr:y>
    </cdr:to>
    <cdr:sp macro="" textlink="">
      <cdr:nvSpPr>
        <cdr:cNvPr id="7" name="TextBox 1"/>
        <cdr:cNvSpPr txBox="1"/>
      </cdr:nvSpPr>
      <cdr:spPr>
        <a:xfrm xmlns:a="http://schemas.openxmlformats.org/drawingml/2006/main" rot="10800000" flipV="1">
          <a:off x="1727184" y="599206"/>
          <a:ext cx="989926" cy="5178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u="sng"/>
            <a:t>Neostigmine</a:t>
          </a:r>
        </a:p>
        <a:p xmlns:a="http://schemas.openxmlformats.org/drawingml/2006/main">
          <a:r>
            <a:rPr lang="en-US" sz="1000" u="sng"/>
            <a:t>N Mean [SD]</a:t>
          </a:r>
        </a:p>
      </cdr:txBody>
    </cdr:sp>
  </cdr:relSizeAnchor>
  <cdr:relSizeAnchor xmlns:cdr="http://schemas.openxmlformats.org/drawingml/2006/chartDrawing">
    <cdr:from>
      <cdr:x>0.54186</cdr:x>
      <cdr:y>0.73324</cdr:y>
    </cdr:from>
    <cdr:to>
      <cdr:x>0.96402</cdr:x>
      <cdr:y>0.80612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3098794" y="3480261"/>
          <a:ext cx="2414276" cy="3459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r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/>
            <a:t>favors</a:t>
          </a:r>
          <a:r>
            <a:rPr lang="en-US" sz="1050" baseline="0"/>
            <a:t> Sugammadex       favors Neostigmine</a:t>
          </a:r>
          <a:endParaRPr lang="en-US" sz="1050"/>
        </a:p>
      </cdr:txBody>
    </cdr:sp>
  </cdr:relSizeAnchor>
  <cdr:relSizeAnchor xmlns:cdr="http://schemas.openxmlformats.org/drawingml/2006/chartDrawing">
    <cdr:from>
      <cdr:x>0</cdr:x>
      <cdr:y>0.85559</cdr:y>
    </cdr:from>
    <cdr:to>
      <cdr:x>0.6962</cdr:x>
      <cdr:y>0.9856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0" y="4060983"/>
          <a:ext cx="3981450" cy="6172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0" i="0">
              <a:effectLst/>
              <a:latin typeface="+mn-lt"/>
              <a:ea typeface="+mn-ea"/>
              <a:cs typeface="+mn-cs"/>
            </a:rPr>
            <a:t>Fixed effects, mean difference [CI], min</a:t>
          </a:r>
          <a:r>
            <a:rPr lang="en-US" sz="1000" b="0" i="0" baseline="0">
              <a:effectLst/>
              <a:latin typeface="+mn-lt"/>
              <a:ea typeface="+mn-ea"/>
              <a:cs typeface="+mn-cs"/>
            </a:rPr>
            <a:t>       </a:t>
          </a:r>
          <a:r>
            <a:rPr lang="en-US" sz="1000">
              <a:effectLst/>
              <a:latin typeface="+mn-lt"/>
              <a:ea typeface="+mn-ea"/>
              <a:cs typeface="+mn-cs"/>
            </a:rPr>
            <a:t> 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-12.0 [-28.6, 4.6], </a:t>
          </a:r>
          <a:r>
            <a:rPr lang="en-US" sz="1000" b="0" i="1">
              <a:effectLst/>
              <a:latin typeface="+mn-lt"/>
              <a:ea typeface="+mn-ea"/>
              <a:cs typeface="+mn-cs"/>
            </a:rPr>
            <a:t>P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 = 0.1214</a:t>
          </a:r>
          <a:r>
            <a:rPr lang="en-US" sz="1000">
              <a:effectLst/>
              <a:latin typeface="+mn-lt"/>
              <a:ea typeface="+mn-ea"/>
              <a:cs typeface="+mn-cs"/>
            </a:rPr>
            <a:t> </a:t>
          </a:r>
          <a:endParaRPr lang="en-US" sz="1000">
            <a:effectLst/>
          </a:endParaRPr>
        </a:p>
        <a:p xmlns:a="http://schemas.openxmlformats.org/drawingml/2006/main">
          <a:r>
            <a:rPr lang="en-US" sz="1000">
              <a:effectLst/>
              <a:latin typeface="+mn-lt"/>
              <a:ea typeface="+mn-ea"/>
              <a:cs typeface="+mn-cs"/>
            </a:rPr>
            <a:t>Random effects, mean difference [CI], min   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-12.0 [-24.7, 0.6], </a:t>
          </a:r>
          <a:r>
            <a:rPr lang="en-US" sz="1000" b="0" i="1">
              <a:effectLst/>
              <a:latin typeface="+mn-lt"/>
              <a:ea typeface="+mn-ea"/>
              <a:cs typeface="+mn-cs"/>
            </a:rPr>
            <a:t>P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 = 0.063</a:t>
          </a:r>
          <a:r>
            <a:rPr lang="en-US" sz="1000">
              <a:effectLst/>
              <a:latin typeface="+mn-lt"/>
              <a:ea typeface="+mn-ea"/>
              <a:cs typeface="+mn-cs"/>
            </a:rPr>
            <a:t> </a:t>
          </a:r>
          <a:endParaRPr lang="en-US" sz="1000">
            <a:effectLst/>
          </a:endParaRPr>
        </a:p>
        <a:p xmlns:a="http://schemas.openxmlformats.org/drawingml/2006/main">
          <a:r>
            <a:rPr lang="en-US" sz="1000" b="0" i="0">
              <a:effectLst/>
              <a:latin typeface="+mn-lt"/>
              <a:ea typeface="+mn-ea"/>
              <a:cs typeface="+mn-cs"/>
            </a:rPr>
            <a:t>Heterogeneity: Cochran's Q = 2.2; df = 5; </a:t>
          </a:r>
          <a:r>
            <a:rPr lang="en-US" sz="1000" b="0" i="1">
              <a:effectLst/>
              <a:latin typeface="+mn-lt"/>
              <a:ea typeface="+mn-ea"/>
              <a:cs typeface="+mn-cs"/>
            </a:rPr>
            <a:t>I</a:t>
          </a:r>
          <a:r>
            <a:rPr lang="en-US" sz="1000" b="0" i="0" baseline="30000">
              <a:effectLst/>
              <a:latin typeface="+mn-lt"/>
              <a:ea typeface="+mn-ea"/>
              <a:cs typeface="+mn-cs"/>
            </a:rPr>
            <a:t>2 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= 0%; </a:t>
          </a:r>
          <a:r>
            <a:rPr lang="en-US" sz="1000" b="0" i="1">
              <a:effectLst/>
              <a:latin typeface="+mn-lt"/>
              <a:ea typeface="+mn-ea"/>
              <a:cs typeface="+mn-cs"/>
            </a:rPr>
            <a:t>P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 = 0.8210</a:t>
          </a:r>
          <a:r>
            <a:rPr lang="en-US" sz="1000">
              <a:effectLst/>
              <a:latin typeface="+mn-lt"/>
              <a:ea typeface="+mn-ea"/>
              <a:cs typeface="+mn-cs"/>
            </a:rPr>
            <a:t> </a:t>
          </a:r>
          <a:endParaRPr lang="en-US" sz="1000">
            <a:effectLst/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9070</xdr:colOff>
      <xdr:row>17</xdr:row>
      <xdr:rowOff>45720</xdr:rowOff>
    </xdr:from>
    <xdr:to>
      <xdr:col>13</xdr:col>
      <xdr:colOff>41910</xdr:colOff>
      <xdr:row>42</xdr:row>
      <xdr:rowOff>4572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361308D-1252-46F5-9645-524CBEF7735E}"/>
            </a:ext>
          </a:extLst>
        </xdr:cNvPr>
        <xdr:cNvGrpSpPr/>
      </xdr:nvGrpSpPr>
      <xdr:grpSpPr>
        <a:xfrm>
          <a:off x="3055620" y="3693795"/>
          <a:ext cx="5673090" cy="4762500"/>
          <a:chOff x="3105150" y="3566160"/>
          <a:chExt cx="5715000" cy="45720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7C6A811C-D80D-47D3-9FFA-6B308D368B54}"/>
              </a:ext>
            </a:extLst>
          </xdr:cNvPr>
          <xdr:cNvGraphicFramePr>
            <a:graphicFrameLocks noChangeAspect="1"/>
          </xdr:cNvGraphicFramePr>
        </xdr:nvGraphicFramePr>
        <xdr:xfrm>
          <a:off x="3105150" y="3566160"/>
          <a:ext cx="5715000" cy="4572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CAA0A88B-EE71-4D06-9EC3-B718DD8688E3}"/>
              </a:ext>
            </a:extLst>
          </xdr:cNvPr>
          <xdr:cNvSpPr txBox="1"/>
        </xdr:nvSpPr>
        <xdr:spPr>
          <a:xfrm>
            <a:off x="3147061" y="7452360"/>
            <a:ext cx="3528059" cy="601134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Fixed effects, odds</a:t>
            </a:r>
            <a:r>
              <a:rPr lang="en-US" sz="1050" b="0" i="0" u="none" strike="noStrike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ratio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[CI]</a:t>
            </a:r>
            <a:r>
              <a:rPr lang="en-US" sz="1050" b="0" i="0" u="none" strike="noStrike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</a:t>
            </a:r>
            <a:r>
              <a:rPr lang="en-US" sz="1050"/>
              <a:t> 0.22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[0.09, 0.56], P = 0.0046</a:t>
            </a:r>
            <a:r>
              <a:rPr lang="en-US" sz="1050"/>
              <a:t> </a:t>
            </a:r>
          </a:p>
          <a:p>
            <a:r>
              <a:rPr lang="en-US" sz="1050"/>
              <a:t>Random effects, odds ratio [CI]   0.22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[0.10, 0.50], P = 0.0003</a:t>
            </a:r>
            <a:r>
              <a:rPr lang="en-US" sz="1050"/>
              <a:t> </a:t>
            </a:r>
          </a:p>
          <a:p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Heterogeneity: Cochran's Q = 10.2; df = 10; I</a:t>
            </a:r>
            <a:r>
              <a:rPr lang="en-US" sz="1050" b="0" i="0" u="none" strike="noStrike" baseline="300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 </a:t>
            </a:r>
            <a:r>
              <a:rPr lang="en-US" sz="105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= 2%; P=0.4231</a:t>
            </a:r>
            <a:endParaRPr lang="en-US" sz="1050"/>
          </a:p>
        </xdr:txBody>
      </xdr:sp>
    </xdr:grpSp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3067</cdr:x>
      <cdr:y>0.16565</cdr:y>
    </cdr:from>
    <cdr:to>
      <cdr:x>0.22095</cdr:x>
      <cdr:y>0.2220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5260" y="757352"/>
          <a:ext cx="1087450" cy="2578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 anchorCtr="0"/>
        <a:lstStyle xmlns:a="http://schemas.openxmlformats.org/drawingml/2006/main"/>
        <a:p xmlns:a="http://schemas.openxmlformats.org/drawingml/2006/main">
          <a:r>
            <a:rPr lang="en-US" sz="1100" u="sng"/>
            <a:t>Study</a:t>
          </a:r>
        </a:p>
      </cdr:txBody>
    </cdr:sp>
  </cdr:relSizeAnchor>
  <cdr:relSizeAnchor xmlns:cdr="http://schemas.openxmlformats.org/drawingml/2006/chartDrawing">
    <cdr:from>
      <cdr:x>0.81616</cdr:x>
      <cdr:y>0.16746</cdr:y>
    </cdr:from>
    <cdr:to>
      <cdr:x>0.98177</cdr:x>
      <cdr:y>0.218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664373" y="765605"/>
          <a:ext cx="946462" cy="2347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100" u="sng"/>
            <a:t>OR</a:t>
          </a:r>
          <a:r>
            <a:rPr lang="en-US" sz="1100" u="sng" baseline="0"/>
            <a:t> [95% CI]</a:t>
          </a:r>
          <a:endParaRPr lang="en-US" sz="1100" u="sng"/>
        </a:p>
      </cdr:txBody>
    </cdr:sp>
  </cdr:relSizeAnchor>
  <cdr:relSizeAnchor xmlns:cdr="http://schemas.openxmlformats.org/drawingml/2006/chartDrawing">
    <cdr:from>
      <cdr:x>0.17843</cdr:x>
      <cdr:y>0.14753</cdr:y>
    </cdr:from>
    <cdr:to>
      <cdr:x>0.30264</cdr:x>
      <cdr:y>0.2053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019708" y="674523"/>
          <a:ext cx="709861" cy="2644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u="sng"/>
            <a:t>Suga (n/N)</a:t>
          </a:r>
        </a:p>
      </cdr:txBody>
    </cdr:sp>
  </cdr:relSizeAnchor>
  <cdr:relSizeAnchor xmlns:cdr="http://schemas.openxmlformats.org/drawingml/2006/chartDrawing">
    <cdr:from>
      <cdr:x>0.27843</cdr:x>
      <cdr:y>0.13036</cdr:y>
    </cdr:from>
    <cdr:to>
      <cdr:x>0.40691</cdr:x>
      <cdr:y>0.2220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591208" y="596006"/>
          <a:ext cx="734264" cy="419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u="sng"/>
            <a:t>Neo (n/N)</a:t>
          </a:r>
        </a:p>
      </cdr:txBody>
    </cdr:sp>
  </cdr:relSizeAnchor>
  <cdr:relSizeAnchor xmlns:cdr="http://schemas.openxmlformats.org/drawingml/2006/chartDrawing">
    <cdr:from>
      <cdr:x>0.38018</cdr:x>
      <cdr:y>0.75671</cdr:y>
    </cdr:from>
    <cdr:to>
      <cdr:x>0.82867</cdr:x>
      <cdr:y>0.81641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172748" y="3459663"/>
          <a:ext cx="2563082" cy="2729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/>
            <a:t>favors</a:t>
          </a:r>
          <a:r>
            <a:rPr lang="en-US" sz="1000" baseline="0"/>
            <a:t> Sugammadex       favors Neostigmine</a:t>
          </a:r>
          <a:endParaRPr lang="en-US" sz="1000"/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6348</xdr:colOff>
      <xdr:row>20</xdr:row>
      <xdr:rowOff>128155</xdr:rowOff>
    </xdr:from>
    <xdr:to>
      <xdr:col>8</xdr:col>
      <xdr:colOff>641809</xdr:colOff>
      <xdr:row>46</xdr:row>
      <xdr:rowOff>574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96735B-80B9-4947-B711-1B9A3C3B20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2005</cdr:x>
      <cdr:y>0.07978</cdr:y>
    </cdr:from>
    <cdr:to>
      <cdr:x>0.21033</cdr:x>
      <cdr:y>0.1361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6424" y="367970"/>
          <a:ext cx="1104850" cy="2601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 anchorCtr="0"/>
        <a:lstStyle xmlns:a="http://schemas.openxmlformats.org/drawingml/2006/main"/>
        <a:p xmlns:a="http://schemas.openxmlformats.org/drawingml/2006/main">
          <a:r>
            <a:rPr lang="en-US" sz="1100" u="sng"/>
            <a:t>Study</a:t>
          </a:r>
        </a:p>
      </cdr:txBody>
    </cdr:sp>
  </cdr:relSizeAnchor>
  <cdr:relSizeAnchor xmlns:cdr="http://schemas.openxmlformats.org/drawingml/2006/chartDrawing">
    <cdr:from>
      <cdr:x>0.82489</cdr:x>
      <cdr:y>0.08296</cdr:y>
    </cdr:from>
    <cdr:to>
      <cdr:x>0.9905</cdr:x>
      <cdr:y>0.134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783400" y="379278"/>
          <a:ext cx="960342" cy="2347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100" u="sng"/>
            <a:t>OR</a:t>
          </a:r>
          <a:r>
            <a:rPr lang="en-US" sz="1100" u="sng" baseline="0"/>
            <a:t> [95% CI]</a:t>
          </a:r>
          <a:endParaRPr lang="en-US" sz="1100" u="sng"/>
        </a:p>
      </cdr:txBody>
    </cdr:sp>
  </cdr:relSizeAnchor>
  <cdr:relSizeAnchor xmlns:cdr="http://schemas.openxmlformats.org/drawingml/2006/chartDrawing">
    <cdr:from>
      <cdr:x>0.15885</cdr:x>
      <cdr:y>0.05407</cdr:y>
    </cdr:from>
    <cdr:to>
      <cdr:x>0.28306</cdr:x>
      <cdr:y>0.124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922353" y="249383"/>
          <a:ext cx="721218" cy="3262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u="sng"/>
            <a:t>Suga (n/N)</a:t>
          </a:r>
        </a:p>
      </cdr:txBody>
    </cdr:sp>
  </cdr:relSizeAnchor>
  <cdr:relSizeAnchor xmlns:cdr="http://schemas.openxmlformats.org/drawingml/2006/chartDrawing">
    <cdr:from>
      <cdr:x>0.23915</cdr:x>
      <cdr:y>0.06106</cdr:y>
    </cdr:from>
    <cdr:to>
      <cdr:x>0.36337</cdr:x>
      <cdr:y>0.11891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388620" y="281611"/>
          <a:ext cx="721276" cy="2668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u="sng"/>
            <a:t>Neo (n/N)</a:t>
          </a:r>
        </a:p>
      </cdr:txBody>
    </cdr:sp>
  </cdr:relSizeAnchor>
  <cdr:relSizeAnchor xmlns:cdr="http://schemas.openxmlformats.org/drawingml/2006/chartDrawing">
    <cdr:from>
      <cdr:x>0.38188</cdr:x>
      <cdr:y>0.74328</cdr:y>
    </cdr:from>
    <cdr:to>
      <cdr:x>0.84</cdr:x>
      <cdr:y>0.81282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182463" y="3398276"/>
          <a:ext cx="2618137" cy="3179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/>
            <a:t>favors</a:t>
          </a:r>
          <a:r>
            <a:rPr lang="en-US" sz="1050" baseline="0"/>
            <a:t> Sugammadex       favors Neostigmine</a:t>
          </a:r>
          <a:endParaRPr lang="en-US" sz="1050"/>
        </a:p>
      </cdr:txBody>
    </cdr:sp>
  </cdr:relSizeAnchor>
  <cdr:relSizeAnchor xmlns:cdr="http://schemas.openxmlformats.org/drawingml/2006/chartDrawing">
    <cdr:from>
      <cdr:x>0.00622</cdr:x>
      <cdr:y>0.84444</cdr:y>
    </cdr:from>
    <cdr:to>
      <cdr:x>0.64222</cdr:x>
      <cdr:y>0.98278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35560" y="3860800"/>
          <a:ext cx="3634739" cy="63246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xed effects, odds ratio [CI]	</a:t>
          </a:r>
          <a:r>
            <a:rPr lang="en-US" sz="1050"/>
            <a:t>0.68</a:t>
          </a:r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[0.51, 0.90], </a:t>
          </a:r>
          <a:r>
            <a:rPr lang="en-US" sz="105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0.0163</a:t>
          </a:r>
          <a:r>
            <a:rPr lang="en-US" sz="1050"/>
            <a:t> </a:t>
          </a:r>
        </a:p>
        <a:p xmlns:a="http://schemas.openxmlformats.org/drawingml/2006/main">
          <a:r>
            <a:rPr lang="en-US" sz="1050"/>
            <a:t>Random effects, odds ratio [CI]	0.64</a:t>
          </a:r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[0.46, 0.88], </a:t>
          </a:r>
          <a:r>
            <a:rPr lang="en-US" sz="105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0.0065</a:t>
          </a:r>
          <a:r>
            <a:rPr lang="en-US" sz="1050"/>
            <a:t> </a:t>
          </a:r>
        </a:p>
        <a:p xmlns:a="http://schemas.openxmlformats.org/drawingml/2006/main"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terogeneity: Cochran's Q = 11.95; df = 17; I</a:t>
          </a:r>
          <a:r>
            <a:rPr lang="en-US" sz="105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0%; </a:t>
          </a:r>
          <a:r>
            <a:rPr lang="en-US" sz="105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0.803</a:t>
          </a:r>
        </a:p>
        <a:p xmlns:a="http://schemas.openxmlformats.org/drawingml/2006/main">
          <a:r>
            <a:rPr lang="en-US" sz="1050"/>
            <a:t> </a:t>
          </a:r>
        </a:p>
      </cdr:txBody>
    </cdr:sp>
  </cdr:relSizeAnchor>
  <cdr:relSizeAnchor xmlns:cdr="http://schemas.openxmlformats.org/drawingml/2006/chartDrawing">
    <cdr:from>
      <cdr:x>0.00669</cdr:x>
      <cdr:y>0.16716</cdr:y>
    </cdr:from>
    <cdr:to>
      <cdr:x>0.1808</cdr:x>
      <cdr:y>0.1936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37629" y="816132"/>
          <a:ext cx="979296" cy="129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rtlCol="0" anchor="ctr"/>
        <a:lstStyle xmlns:a="http://schemas.openxmlformats.org/drawingml/2006/main"/>
        <a:p xmlns:a="http://schemas.openxmlformats.org/drawingml/2006/main">
          <a:pPr algn="l"/>
          <a:r>
            <a:rPr lang="en-US" sz="900"/>
            <a:t>El Sherbeny, 2017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224</cdr:x>
      <cdr:y>0.10047</cdr:y>
    </cdr:from>
    <cdr:to>
      <cdr:x>0.27252</cdr:x>
      <cdr:y>0.1568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76013" y="479813"/>
          <a:ext cx="1564053" cy="2693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 anchorCtr="0"/>
        <a:lstStyle xmlns:a="http://schemas.openxmlformats.org/drawingml/2006/main"/>
        <a:p xmlns:a="http://schemas.openxmlformats.org/drawingml/2006/main">
          <a:r>
            <a:rPr lang="en-US" sz="1100" u="sng"/>
            <a:t>Study</a:t>
          </a:r>
        </a:p>
      </cdr:txBody>
    </cdr:sp>
  </cdr:relSizeAnchor>
  <cdr:relSizeAnchor xmlns:cdr="http://schemas.openxmlformats.org/drawingml/2006/chartDrawing">
    <cdr:from>
      <cdr:x>0.75774</cdr:x>
      <cdr:y>0.10213</cdr:y>
    </cdr:from>
    <cdr:to>
      <cdr:x>0.92335</cdr:x>
      <cdr:y>0.1534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6228423" y="487752"/>
          <a:ext cx="1361271" cy="2451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100" u="sng" baseline="0"/>
            <a:t>Minutes [95% CI]</a:t>
          </a:r>
          <a:endParaRPr lang="en-US" sz="1100" u="sng"/>
        </a:p>
      </cdr:txBody>
    </cdr:sp>
  </cdr:relSizeAnchor>
  <cdr:relSizeAnchor xmlns:cdr="http://schemas.openxmlformats.org/drawingml/2006/chartDrawing">
    <cdr:from>
      <cdr:x>0.22381</cdr:x>
      <cdr:y>0.07531</cdr:y>
    </cdr:from>
    <cdr:to>
      <cdr:x>0.38148</cdr:x>
      <cdr:y>0.1624</cdr:y>
    </cdr:to>
    <cdr:sp macro="" textlink="">
      <cdr:nvSpPr>
        <cdr:cNvPr id="4" name="TextBox 1"/>
        <cdr:cNvSpPr txBox="1"/>
      </cdr:nvSpPr>
      <cdr:spPr>
        <a:xfrm xmlns:a="http://schemas.openxmlformats.org/drawingml/2006/main" rot="10800000" flipV="1">
          <a:off x="1839680" y="359636"/>
          <a:ext cx="1296006" cy="4159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u="sng"/>
            <a:t>Sugammadex</a:t>
          </a:r>
        </a:p>
        <a:p xmlns:a="http://schemas.openxmlformats.org/drawingml/2006/main">
          <a:r>
            <a:rPr lang="en-US" sz="1100" u="sng"/>
            <a:t>N Mean [SD]</a:t>
          </a:r>
        </a:p>
      </cdr:txBody>
    </cdr:sp>
  </cdr:relSizeAnchor>
  <cdr:relSizeAnchor xmlns:cdr="http://schemas.openxmlformats.org/drawingml/2006/chartDrawing">
    <cdr:from>
      <cdr:x>0.32187</cdr:x>
      <cdr:y>0.08743</cdr:y>
    </cdr:from>
    <cdr:to>
      <cdr:x>0.48192</cdr:x>
      <cdr:y>0.1466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645695" y="417536"/>
          <a:ext cx="1315569" cy="283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 u="sng"/>
            <a:t>Neostigmine </a:t>
          </a:r>
        </a:p>
        <a:p xmlns:a="http://schemas.openxmlformats.org/drawingml/2006/main">
          <a:pPr algn="ctr"/>
          <a:r>
            <a:rPr lang="en-US" sz="1100" u="sng"/>
            <a:t>N Mean</a:t>
          </a:r>
          <a:r>
            <a:rPr lang="en-US" sz="1100" u="sng" baseline="0"/>
            <a:t> [SD]</a:t>
          </a:r>
          <a:endParaRPr lang="en-US" sz="1100" u="sng"/>
        </a:p>
      </cdr:txBody>
    </cdr:sp>
  </cdr:relSizeAnchor>
  <cdr:relSizeAnchor xmlns:cdr="http://schemas.openxmlformats.org/drawingml/2006/chartDrawing">
    <cdr:from>
      <cdr:x>0.61081</cdr:x>
      <cdr:y>0.89183</cdr:y>
    </cdr:from>
    <cdr:to>
      <cdr:x>0.93806</cdr:x>
      <cdr:y>0.94786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5020697" y="5300664"/>
          <a:ext cx="2689910" cy="3330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/>
            <a:t>favors</a:t>
          </a:r>
          <a:r>
            <a:rPr lang="en-US" sz="1050" baseline="0"/>
            <a:t> Sugammadex       favors Neostigmine</a:t>
          </a:r>
          <a:endParaRPr lang="en-US" sz="105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35280</xdr:colOff>
      <xdr:row>8</xdr:row>
      <xdr:rowOff>74295</xdr:rowOff>
    </xdr:from>
    <xdr:to>
      <xdr:col>25</xdr:col>
      <xdr:colOff>192405</xdr:colOff>
      <xdr:row>33</xdr:row>
      <xdr:rowOff>1504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70456C-8FAB-4FF5-9DFF-CC7A63CC6B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</xdr:colOff>
      <xdr:row>10</xdr:row>
      <xdr:rowOff>0</xdr:rowOff>
    </xdr:from>
    <xdr:to>
      <xdr:col>6</xdr:col>
      <xdr:colOff>457200</xdr:colOff>
      <xdr:row>14</xdr:row>
      <xdr:rowOff>6858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56ADB36-97FD-42C6-8B99-77F55CF9EC59}"/>
            </a:ext>
          </a:extLst>
        </xdr:cNvPr>
        <xdr:cNvSpPr txBox="1"/>
      </xdr:nvSpPr>
      <xdr:spPr>
        <a:xfrm>
          <a:off x="609601" y="2124075"/>
          <a:ext cx="3505199" cy="83058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50" u="sng"/>
            <a:t>Subgroup</a:t>
          </a:r>
          <a:r>
            <a:rPr lang="en-US" sz="1050" u="sng" baseline="0"/>
            <a:t> Analysis</a:t>
          </a:r>
          <a:r>
            <a:rPr lang="en-US" sz="1050" u="none" baseline="0"/>
            <a:t>:      mean difference, min [95% CI], P value</a:t>
          </a:r>
        </a:p>
        <a:p>
          <a:r>
            <a:rPr lang="en-US" sz="1050" u="none" baseline="0"/>
            <a:t>Deep vs. Moderate         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3.2  [-27.1, 0.8], </a:t>
          </a:r>
          <a:r>
            <a:rPr lang="en-US" sz="1050"/>
            <a:t> </a:t>
          </a:r>
          <a:r>
            <a:rPr lang="en-US" sz="1050" u="none" baseline="0"/>
            <a:t> 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.064</a:t>
          </a:r>
          <a:r>
            <a:rPr lang="en-US" sz="1050"/>
            <a:t> </a:t>
          </a:r>
          <a:endParaRPr lang="en-US" sz="1050" u="none" baseline="0"/>
        </a:p>
        <a:p>
          <a:r>
            <a:rPr lang="en-US" sz="1050" u="none" baseline="0"/>
            <a:t>Deep vs. Shallow             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6.9  [-31.6, -2.2],  </a:t>
          </a:r>
          <a:r>
            <a:rPr lang="en-US" sz="1050"/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.022</a:t>
          </a:r>
          <a:r>
            <a:rPr lang="en-US" sz="1050"/>
            <a:t> </a:t>
          </a:r>
          <a:endParaRPr lang="en-US" sz="1050" u="none" baseline="0"/>
        </a:p>
        <a:p>
          <a:r>
            <a:rPr lang="en-US" sz="1050" u="none" baseline="0"/>
            <a:t>Moderate vs. Shallow       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3.8  [-12.2, 4.7],  </a:t>
          </a:r>
          <a:r>
            <a:rPr lang="en-US" sz="1050"/>
            <a:t> 0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365</a:t>
          </a:r>
          <a:r>
            <a:rPr lang="en-US" sz="1050"/>
            <a:t> </a:t>
          </a:r>
          <a:endParaRPr lang="en-US" sz="1050" u="sng"/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2447</cdr:x>
      <cdr:y>0.11621</cdr:y>
    </cdr:from>
    <cdr:to>
      <cdr:x>0.21475</cdr:x>
      <cdr:y>0.1726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1892" y="318787"/>
          <a:ext cx="869960" cy="1547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 anchorCtr="0"/>
        <a:lstStyle xmlns:a="http://schemas.openxmlformats.org/drawingml/2006/main"/>
        <a:p xmlns:a="http://schemas.openxmlformats.org/drawingml/2006/main">
          <a:r>
            <a:rPr lang="en-US" sz="1100" u="sng"/>
            <a:t>Block</a:t>
          </a:r>
          <a:r>
            <a:rPr lang="en-US" sz="1100" u="sng" baseline="0"/>
            <a:t> Depth</a:t>
          </a:r>
          <a:endParaRPr lang="en-US" sz="1100" u="sng"/>
        </a:p>
      </cdr:txBody>
    </cdr:sp>
  </cdr:relSizeAnchor>
  <cdr:relSizeAnchor xmlns:cdr="http://schemas.openxmlformats.org/drawingml/2006/chartDrawing">
    <cdr:from>
      <cdr:x>0.61222</cdr:x>
      <cdr:y>0.06838</cdr:y>
    </cdr:from>
    <cdr:to>
      <cdr:x>1</cdr:x>
      <cdr:y>0.2138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799069" y="187580"/>
          <a:ext cx="1772931" cy="3991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u="sng" baseline="0">
              <a:effectLst/>
              <a:latin typeface="+mn-lt"/>
              <a:ea typeface="+mn-ea"/>
              <a:cs typeface="+mn-cs"/>
            </a:rPr>
            <a:t>Mean difference [95% CI]</a:t>
          </a:r>
          <a:endParaRPr lang="en-US" sz="1000">
            <a:effectLst/>
          </a:endParaRPr>
        </a:p>
      </cdr:txBody>
    </cdr:sp>
  </cdr:relSizeAnchor>
  <cdr:relSizeAnchor xmlns:cdr="http://schemas.openxmlformats.org/drawingml/2006/chartDrawing">
    <cdr:from>
      <cdr:x>0.48527</cdr:x>
      <cdr:y>0.74719</cdr:y>
    </cdr:from>
    <cdr:to>
      <cdr:x>0.95438</cdr:x>
      <cdr:y>0.84508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3200379" y="3484496"/>
          <a:ext cx="3093832" cy="4565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/>
            <a:t>favors</a:t>
          </a:r>
          <a:r>
            <a:rPr lang="en-US" sz="1050" baseline="0"/>
            <a:t> Sugammadex       favors Neostigmine</a:t>
          </a:r>
          <a:endParaRPr lang="en-US" sz="1050"/>
        </a:p>
      </cdr:txBody>
    </cdr:sp>
  </cdr:relSizeAnchor>
  <cdr:relSizeAnchor xmlns:cdr="http://schemas.openxmlformats.org/drawingml/2006/chartDrawing">
    <cdr:from>
      <cdr:x>0.00237</cdr:x>
      <cdr:y>0.74745</cdr:y>
    </cdr:from>
    <cdr:to>
      <cdr:x>0.49663</cdr:x>
      <cdr:y>0.97975</cdr:y>
    </cdr:to>
    <cdr:sp macro="" textlink="">
      <cdr:nvSpPr>
        <cdr:cNvPr id="13" name="TextBox 7"/>
        <cdr:cNvSpPr txBox="1"/>
      </cdr:nvSpPr>
      <cdr:spPr>
        <a:xfrm xmlns:a="http://schemas.openxmlformats.org/drawingml/2006/main">
          <a:off x="15600" y="3081288"/>
          <a:ext cx="3259699" cy="95763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u="sng"/>
            <a:t>Subgroup</a:t>
          </a:r>
          <a:r>
            <a:rPr lang="en-US" sz="1000" u="sng" baseline="0"/>
            <a:t> Analysis</a:t>
          </a:r>
          <a:r>
            <a:rPr lang="en-US" sz="1000" u="none" baseline="0"/>
            <a:t>: </a:t>
          </a:r>
        </a:p>
        <a:p xmlns:a="http://schemas.openxmlformats.org/drawingml/2006/main">
          <a:r>
            <a:rPr lang="en-US" sz="1000" u="none" baseline="0"/>
            <a:t>                               mean difference, min [95% CI], </a:t>
          </a:r>
          <a:r>
            <a:rPr lang="en-US" sz="1000" i="1" u="none" baseline="0"/>
            <a:t>P</a:t>
          </a:r>
          <a:r>
            <a:rPr lang="en-US" sz="1000" u="none" baseline="0"/>
            <a:t> value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u="none" baseline="0"/>
            <a:t>Deep vs. Moderate         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3.2  [-27.1, 0.8],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</a:t>
          </a:r>
          <a:r>
            <a:rPr lang="en-US" sz="1100" i="1" u="non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 = </a:t>
          </a:r>
          <a:r>
            <a:rPr lang="en-US" sz="1100" b="0" i="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.06</a:t>
          </a:r>
          <a:r>
            <a:rPr lang="en-US" sz="110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000" u="none">
            <a:effectLst/>
          </a:endParaRPr>
        </a:p>
        <a:p xmlns:a="http://schemas.openxmlformats.org/drawingml/2006/main">
          <a:r>
            <a:rPr lang="en-US" sz="1000" u="none" baseline="0"/>
            <a:t>Deep vs. Shallow             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6.9  [-31.6, -2.2],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i="1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 = </a:t>
          </a:r>
          <a:r>
            <a:rPr lang="en-US" sz="1100" b="0" i="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.02</a:t>
          </a:r>
          <a:endParaRPr lang="en-US" sz="1000" u="none" baseline="0"/>
        </a:p>
        <a:p xmlns:a="http://schemas.openxmlformats.org/drawingml/2006/main">
          <a:r>
            <a:rPr lang="en-US" sz="1000" u="none" baseline="0"/>
            <a:t>Moderate vs. Shallow       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3.8  [-12.2, 4.7],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3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000" u="sng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23875</xdr:colOff>
      <xdr:row>10</xdr:row>
      <xdr:rowOff>5715</xdr:rowOff>
    </xdr:from>
    <xdr:to>
      <xdr:col>26</xdr:col>
      <xdr:colOff>577215</xdr:colOff>
      <xdr:row>34</xdr:row>
      <xdr:rowOff>1962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F64A89-A499-4201-AAA3-203CACBC35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328</cdr:x>
      <cdr:y>0.14511</cdr:y>
    </cdr:from>
    <cdr:to>
      <cdr:x>0.19356</cdr:x>
      <cdr:y>0.2015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105" y="518590"/>
          <a:ext cx="1049752" cy="2015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 anchorCtr="0"/>
        <a:lstStyle xmlns:a="http://schemas.openxmlformats.org/drawingml/2006/main"/>
        <a:p xmlns:a="http://schemas.openxmlformats.org/drawingml/2006/main">
          <a:r>
            <a:rPr lang="en-US" sz="1000" u="sng"/>
            <a:t>Study</a:t>
          </a:r>
        </a:p>
      </cdr:txBody>
    </cdr:sp>
  </cdr:relSizeAnchor>
  <cdr:relSizeAnchor xmlns:cdr="http://schemas.openxmlformats.org/drawingml/2006/chartDrawing">
    <cdr:from>
      <cdr:x>0.68</cdr:x>
      <cdr:y>0.13024</cdr:y>
    </cdr:from>
    <cdr:to>
      <cdr:x>0.95427</cdr:x>
      <cdr:y>0.1865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886200" y="595457"/>
          <a:ext cx="1567453" cy="2575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 u="sng" baseline="0"/>
            <a:t>Mean difference [95% CI]</a:t>
          </a:r>
          <a:endParaRPr lang="en-US" sz="1050" u="sng"/>
        </a:p>
      </cdr:txBody>
    </cdr:sp>
  </cdr:relSizeAnchor>
  <cdr:relSizeAnchor xmlns:cdr="http://schemas.openxmlformats.org/drawingml/2006/chartDrawing">
    <cdr:from>
      <cdr:x>0.17576</cdr:x>
      <cdr:y>0.1123</cdr:y>
    </cdr:from>
    <cdr:to>
      <cdr:x>0.35519</cdr:x>
      <cdr:y>0.21857</cdr:y>
    </cdr:to>
    <cdr:sp macro="" textlink="">
      <cdr:nvSpPr>
        <cdr:cNvPr id="6" name="TextBox 1"/>
        <cdr:cNvSpPr txBox="1"/>
      </cdr:nvSpPr>
      <cdr:spPr>
        <a:xfrm xmlns:a="http://schemas.openxmlformats.org/drawingml/2006/main" rot="10800000" flipV="1">
          <a:off x="969668" y="401326"/>
          <a:ext cx="989894" cy="379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u="sng"/>
            <a:t>Sugammadex</a:t>
          </a:r>
        </a:p>
        <a:p xmlns:a="http://schemas.openxmlformats.org/drawingml/2006/main">
          <a:r>
            <a:rPr lang="en-US" sz="1000" u="sng"/>
            <a:t>N Mean [SD]</a:t>
          </a:r>
        </a:p>
      </cdr:txBody>
    </cdr:sp>
  </cdr:relSizeAnchor>
  <cdr:relSizeAnchor xmlns:cdr="http://schemas.openxmlformats.org/drawingml/2006/chartDrawing">
    <cdr:from>
      <cdr:x>0.30552</cdr:x>
      <cdr:y>0.11017</cdr:y>
    </cdr:from>
    <cdr:to>
      <cdr:x>0.48495</cdr:x>
      <cdr:y>0.21643</cdr:y>
    </cdr:to>
    <cdr:sp macro="" textlink="">
      <cdr:nvSpPr>
        <cdr:cNvPr id="8" name="TextBox 1"/>
        <cdr:cNvSpPr txBox="1"/>
      </cdr:nvSpPr>
      <cdr:spPr>
        <a:xfrm xmlns:a="http://schemas.openxmlformats.org/drawingml/2006/main" rot="10800000" flipV="1">
          <a:off x="1685522" y="393706"/>
          <a:ext cx="989894" cy="3797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u="none" baseline="0"/>
            <a:t>    </a:t>
          </a:r>
          <a:r>
            <a:rPr lang="en-US" sz="1000" u="sng"/>
            <a:t>Placebo</a:t>
          </a:r>
        </a:p>
        <a:p xmlns:a="http://schemas.openxmlformats.org/drawingml/2006/main">
          <a:r>
            <a:rPr lang="en-US" sz="1000" u="sng"/>
            <a:t>N Mean [SD]</a:t>
          </a:r>
        </a:p>
      </cdr:txBody>
    </cdr:sp>
  </cdr:relSizeAnchor>
  <cdr:relSizeAnchor xmlns:cdr="http://schemas.openxmlformats.org/drawingml/2006/chartDrawing">
    <cdr:from>
      <cdr:x>0.52579</cdr:x>
      <cdr:y>0.68991</cdr:y>
    </cdr:from>
    <cdr:to>
      <cdr:x>0.92594</cdr:x>
      <cdr:y>0.75828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3004909" y="3154284"/>
          <a:ext cx="2286857" cy="3125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r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/>
            <a:t>favors</a:t>
          </a:r>
          <a:r>
            <a:rPr lang="en-US" sz="1050" baseline="0"/>
            <a:t> Sugammadex       favors Placebo</a:t>
          </a:r>
          <a:endParaRPr lang="en-US" sz="1050"/>
        </a:p>
      </cdr:txBody>
    </cdr:sp>
  </cdr:relSizeAnchor>
  <cdr:relSizeAnchor xmlns:cdr="http://schemas.openxmlformats.org/drawingml/2006/chartDrawing">
    <cdr:from>
      <cdr:x>0.01156</cdr:x>
      <cdr:y>0.84611</cdr:y>
    </cdr:from>
    <cdr:to>
      <cdr:x>0.77452</cdr:x>
      <cdr:y>0.97759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66040" y="3868420"/>
          <a:ext cx="4360333" cy="601134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xed effects, mean difference [CI], min</a:t>
          </a:r>
          <a:r>
            <a:rPr lang="en-US" sz="105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    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31.5 [-37.3, -25.7], 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0.00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050"/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50"/>
            <a:t>Random effects, mean difference [CI], min  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46.7 [-68.4, -24.9], 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0.00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050"/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5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terogeneity: Cochran's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Q = 52.5; df = 6; 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89%; 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0.000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050">
            <a:effectLst/>
          </a:endParaRPr>
        </a:p>
        <a:p xmlns:a="http://schemas.openxmlformats.org/drawingml/2006/main">
          <a:endParaRPr lang="en-US" sz="105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7160</xdr:colOff>
      <xdr:row>12</xdr:row>
      <xdr:rowOff>36195</xdr:rowOff>
    </xdr:from>
    <xdr:to>
      <xdr:col>14</xdr:col>
      <xdr:colOff>350520</xdr:colOff>
      <xdr:row>37</xdr:row>
      <xdr:rowOff>361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C04DF9-D290-4B90-B604-5095D724B9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5124</cdr:x>
      <cdr:y>0.7975</cdr:y>
    </cdr:from>
    <cdr:to>
      <cdr:x>0.888</cdr:x>
      <cdr:y>0.8703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578836" y="3646170"/>
          <a:ext cx="2496084" cy="333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0" r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/>
            <a:t>favors</a:t>
          </a:r>
          <a:r>
            <a:rPr lang="en-US" sz="1050" baseline="0"/>
            <a:t> Sugammadex       favors Neostigmine</a:t>
          </a:r>
          <a:endParaRPr lang="en-US" sz="1050"/>
        </a:p>
      </cdr:txBody>
    </cdr:sp>
  </cdr:relSizeAnchor>
  <cdr:relSizeAnchor xmlns:cdr="http://schemas.openxmlformats.org/drawingml/2006/chartDrawing">
    <cdr:from>
      <cdr:x>0</cdr:x>
      <cdr:y>0.13333</cdr:y>
    </cdr:from>
    <cdr:to>
      <cdr:x>0.19028</cdr:x>
      <cdr:y>0.19212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0" y="609600"/>
          <a:ext cx="1087450" cy="2687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 anchorCtr="0"/>
        <a:lstStyle xmlns:a="http://schemas.openxmlformats.org/drawingml/2006/main"/>
        <a:p xmlns:a="http://schemas.openxmlformats.org/drawingml/2006/main">
          <a:r>
            <a:rPr lang="en-US" sz="1100" u="sng"/>
            <a:t>Study</a:t>
          </a:r>
        </a:p>
      </cdr:txBody>
    </cdr:sp>
  </cdr:relSizeAnchor>
  <cdr:relSizeAnchor xmlns:cdr="http://schemas.openxmlformats.org/drawingml/2006/chartDrawing">
    <cdr:from>
      <cdr:x>0.688</cdr:x>
      <cdr:y>0.12686</cdr:y>
    </cdr:from>
    <cdr:to>
      <cdr:x>1</cdr:x>
      <cdr:y>0.18528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3931920" y="580004"/>
          <a:ext cx="1783080" cy="2670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100" u="sng" baseline="0"/>
            <a:t>Mean difference [95% CI]</a:t>
          </a:r>
          <a:endParaRPr lang="en-US" sz="1100" u="sng"/>
        </a:p>
      </cdr:txBody>
    </cdr:sp>
  </cdr:relSizeAnchor>
  <cdr:relSizeAnchor xmlns:cdr="http://schemas.openxmlformats.org/drawingml/2006/chartDrawing">
    <cdr:from>
      <cdr:x>0.14395</cdr:x>
      <cdr:y>0.08875</cdr:y>
    </cdr:from>
    <cdr:to>
      <cdr:x>0.31705</cdr:x>
      <cdr:y>0.20202</cdr:y>
    </cdr:to>
    <cdr:sp macro="" textlink="">
      <cdr:nvSpPr>
        <cdr:cNvPr id="12" name="TextBox 1"/>
        <cdr:cNvSpPr txBox="1"/>
      </cdr:nvSpPr>
      <cdr:spPr>
        <a:xfrm xmlns:a="http://schemas.openxmlformats.org/drawingml/2006/main" rot="10800000" flipV="1">
          <a:off x="822693" y="405750"/>
          <a:ext cx="989267" cy="5178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u="sng"/>
            <a:t>Sugammadex</a:t>
          </a:r>
        </a:p>
        <a:p xmlns:a="http://schemas.openxmlformats.org/drawingml/2006/main">
          <a:r>
            <a:rPr lang="en-US" sz="1000" u="sng"/>
            <a:t>N  Mean [SD]</a:t>
          </a:r>
        </a:p>
      </cdr:txBody>
    </cdr:sp>
  </cdr:relSizeAnchor>
  <cdr:relSizeAnchor xmlns:cdr="http://schemas.openxmlformats.org/drawingml/2006/chartDrawing">
    <cdr:from>
      <cdr:x>0.30242</cdr:x>
      <cdr:y>0.09021</cdr:y>
    </cdr:from>
    <cdr:to>
      <cdr:x>0.47552</cdr:x>
      <cdr:y>0.20348</cdr:y>
    </cdr:to>
    <cdr:sp macro="" textlink="">
      <cdr:nvSpPr>
        <cdr:cNvPr id="13" name="TextBox 1"/>
        <cdr:cNvSpPr txBox="1"/>
      </cdr:nvSpPr>
      <cdr:spPr>
        <a:xfrm xmlns:a="http://schemas.openxmlformats.org/drawingml/2006/main" rot="10800000" flipV="1">
          <a:off x="1728311" y="412440"/>
          <a:ext cx="989267" cy="5178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u="sng"/>
            <a:t>Neostigmine</a:t>
          </a:r>
        </a:p>
        <a:p xmlns:a="http://schemas.openxmlformats.org/drawingml/2006/main">
          <a:r>
            <a:rPr lang="en-US" sz="1000" u="sng"/>
            <a:t>N  Mean [SD]</a:t>
          </a:r>
        </a:p>
      </cdr:txBody>
    </cdr:sp>
  </cdr:relSizeAnchor>
  <cdr:relSizeAnchor xmlns:cdr="http://schemas.openxmlformats.org/drawingml/2006/chartDrawing">
    <cdr:from>
      <cdr:x>0.03467</cdr:x>
      <cdr:y>0.86833</cdr:y>
    </cdr:from>
    <cdr:to>
      <cdr:x>0.58</cdr:x>
      <cdr:y>0.996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8120" y="3970020"/>
          <a:ext cx="3116580" cy="5867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5333</cdr:x>
      <cdr:y>0.87</cdr:y>
    </cdr:from>
    <cdr:to>
      <cdr:x>0.54133</cdr:x>
      <cdr:y>0.9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04800" y="3977640"/>
          <a:ext cx="2788920" cy="5486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</cdr:x>
      <cdr:y>0.88</cdr:y>
    </cdr:from>
    <cdr:to>
      <cdr:x>0.69666</cdr:x>
      <cdr:y>0.99667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0" y="4023356"/>
          <a:ext cx="3981436" cy="5334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0" i="0">
              <a:effectLst/>
              <a:latin typeface="+mn-lt"/>
              <a:ea typeface="+mn-ea"/>
              <a:cs typeface="+mn-cs"/>
            </a:rPr>
            <a:t>Fixed effects, mean difference [CI], min</a:t>
          </a:r>
          <a:r>
            <a:rPr lang="en-US" sz="1000" b="0" i="0" baseline="0">
              <a:effectLst/>
              <a:latin typeface="+mn-lt"/>
              <a:ea typeface="+mn-ea"/>
              <a:cs typeface="+mn-cs"/>
            </a:rPr>
            <a:t>       </a:t>
          </a:r>
          <a:r>
            <a:rPr lang="en-US" sz="1000">
              <a:effectLst/>
              <a:latin typeface="+mn-lt"/>
              <a:ea typeface="+mn-ea"/>
              <a:cs typeface="+mn-cs"/>
            </a:rPr>
            <a:t> 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-18.2 [-36.5, 0.3], </a:t>
          </a:r>
          <a:r>
            <a:rPr lang="en-US" sz="1000" b="0" i="1">
              <a:effectLst/>
              <a:latin typeface="+mn-lt"/>
              <a:ea typeface="+mn-ea"/>
              <a:cs typeface="+mn-cs"/>
            </a:rPr>
            <a:t>P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 = 0.050</a:t>
          </a:r>
          <a:r>
            <a:rPr lang="en-US" sz="1000">
              <a:effectLst/>
              <a:latin typeface="+mn-lt"/>
              <a:ea typeface="+mn-ea"/>
              <a:cs typeface="+mn-cs"/>
            </a:rPr>
            <a:t> </a:t>
          </a:r>
          <a:endParaRPr lang="en-US" sz="1000">
            <a:effectLst/>
          </a:endParaRPr>
        </a:p>
        <a:p xmlns:a="http://schemas.openxmlformats.org/drawingml/2006/main">
          <a:r>
            <a:rPr lang="en-US" sz="1000">
              <a:effectLst/>
              <a:latin typeface="+mn-lt"/>
              <a:ea typeface="+mn-ea"/>
              <a:cs typeface="+mn-cs"/>
            </a:rPr>
            <a:t>Random effects, mean difference [CI], min   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-18.6 [-37.3, 0.2], </a:t>
          </a:r>
          <a:r>
            <a:rPr lang="en-US" sz="1000" b="0" i="1">
              <a:effectLst/>
              <a:latin typeface="+mn-lt"/>
              <a:ea typeface="+mn-ea"/>
              <a:cs typeface="+mn-cs"/>
            </a:rPr>
            <a:t>P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 = 0.056</a:t>
          </a:r>
          <a:r>
            <a:rPr lang="en-US" sz="1000">
              <a:effectLst/>
              <a:latin typeface="+mn-lt"/>
              <a:ea typeface="+mn-ea"/>
              <a:cs typeface="+mn-cs"/>
            </a:rPr>
            <a:t> </a:t>
          </a:r>
          <a:endParaRPr lang="en-US" sz="1000">
            <a:effectLst/>
          </a:endParaRPr>
        </a:p>
        <a:p xmlns:a="http://schemas.openxmlformats.org/drawingml/2006/main">
          <a:r>
            <a:rPr lang="en-US" sz="1000" b="0" i="0">
              <a:effectLst/>
              <a:latin typeface="+mn-lt"/>
              <a:ea typeface="+mn-ea"/>
              <a:cs typeface="+mn-cs"/>
            </a:rPr>
            <a:t>Heterogeneity: Cochran's Q = 5.40; df = 8; </a:t>
          </a:r>
          <a:r>
            <a:rPr lang="en-US" sz="1000" b="0" i="1">
              <a:effectLst/>
              <a:latin typeface="+mn-lt"/>
              <a:ea typeface="+mn-ea"/>
              <a:cs typeface="+mn-cs"/>
            </a:rPr>
            <a:t>I</a:t>
          </a:r>
          <a:r>
            <a:rPr lang="en-US" sz="1000" b="0" i="0" baseline="30000">
              <a:effectLst/>
              <a:latin typeface="+mn-lt"/>
              <a:ea typeface="+mn-ea"/>
              <a:cs typeface="+mn-cs"/>
            </a:rPr>
            <a:t>2 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= 0%; </a:t>
          </a:r>
          <a:r>
            <a:rPr lang="en-US" sz="1000" b="0" i="1">
              <a:effectLst/>
              <a:latin typeface="+mn-lt"/>
              <a:ea typeface="+mn-ea"/>
              <a:cs typeface="+mn-cs"/>
            </a:rPr>
            <a:t>P</a:t>
          </a:r>
          <a:r>
            <a:rPr lang="en-US" sz="1000" b="0" i="0">
              <a:effectLst/>
              <a:latin typeface="+mn-lt"/>
              <a:ea typeface="+mn-ea"/>
              <a:cs typeface="+mn-cs"/>
            </a:rPr>
            <a:t> = 0.7140</a:t>
          </a:r>
          <a:r>
            <a:rPr lang="en-US" sz="1000">
              <a:effectLst/>
              <a:latin typeface="+mn-lt"/>
              <a:ea typeface="+mn-ea"/>
              <a:cs typeface="+mn-cs"/>
            </a:rPr>
            <a:t> </a:t>
          </a:r>
          <a:endParaRPr lang="en-US" sz="1000">
            <a:effectLst/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95301</xdr:colOff>
      <xdr:row>37</xdr:row>
      <xdr:rowOff>99060</xdr:rowOff>
    </xdr:from>
    <xdr:to>
      <xdr:col>11</xdr:col>
      <xdr:colOff>411480</xdr:colOff>
      <xdr:row>40</xdr:row>
      <xdr:rowOff>15155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51AC1E4-5A8F-4B28-ABE6-A75D9A77A598}"/>
            </a:ext>
          </a:extLst>
        </xdr:cNvPr>
        <xdr:cNvSpPr txBox="1"/>
      </xdr:nvSpPr>
      <xdr:spPr>
        <a:xfrm>
          <a:off x="5429251" y="7557135"/>
          <a:ext cx="3535679" cy="62399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xed effects, mean difference [CI], min</a:t>
          </a:r>
          <a:r>
            <a:rPr lang="en-US" sz="9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   </a:t>
          </a:r>
          <a:r>
            <a:rPr lang="en-US" sz="900"/>
            <a:t> </a:t>
          </a:r>
          <a:r>
            <a:rPr lang="en-US" sz="9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3.0 [-31.8, 5.7], P = 0.1253</a:t>
          </a:r>
          <a:r>
            <a:rPr lang="en-US" sz="900"/>
            <a:t> </a:t>
          </a:r>
        </a:p>
        <a:p>
          <a:r>
            <a:rPr lang="en-US" sz="900"/>
            <a:t>Random effects, mean difference [CI], min   </a:t>
          </a:r>
          <a:r>
            <a:rPr lang="en-US" sz="9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2.8 [-29.2, 3.6], P &lt; 0.1245</a:t>
          </a:r>
          <a:r>
            <a:rPr lang="en-US" sz="900"/>
            <a:t> </a:t>
          </a:r>
        </a:p>
        <a:p>
          <a:r>
            <a:rPr lang="en-US" sz="9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terogeneity: Cochran's Q = 1.9; df = 4; I</a:t>
          </a:r>
          <a:r>
            <a:rPr lang="en-US" sz="9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9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0%; P= 0.7483</a:t>
          </a:r>
          <a:r>
            <a:rPr lang="en-US" sz="900"/>
            <a:t> </a:t>
          </a:r>
        </a:p>
      </xdr:txBody>
    </xdr:sp>
    <xdr:clientData/>
  </xdr:twoCellAnchor>
  <xdr:twoCellAnchor>
    <xdr:from>
      <xdr:col>10</xdr:col>
      <xdr:colOff>447675</xdr:colOff>
      <xdr:row>8</xdr:row>
      <xdr:rowOff>180975</xdr:rowOff>
    </xdr:from>
    <xdr:to>
      <xdr:col>19</xdr:col>
      <xdr:colOff>123825</xdr:colOff>
      <xdr:row>33</xdr:row>
      <xdr:rowOff>16488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FD8D195-E040-489C-B5DA-A58A67B7E4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89BE2-E761-4255-9089-B05AD8C543B8}">
  <dimension ref="B4:C15"/>
  <sheetViews>
    <sheetView workbookViewId="0">
      <selection activeCell="B9" sqref="B9"/>
    </sheetView>
  </sheetViews>
  <sheetFormatPr defaultRowHeight="15" x14ac:dyDescent="0.25"/>
  <cols>
    <col min="2" max="2" width="13.5703125" customWidth="1"/>
    <col min="3" max="3" width="38.42578125" customWidth="1"/>
  </cols>
  <sheetData>
    <row r="4" spans="2:3" x14ac:dyDescent="0.25">
      <c r="B4" t="s">
        <v>64</v>
      </c>
      <c r="C4" t="s">
        <v>234</v>
      </c>
    </row>
    <row r="5" spans="2:3" x14ac:dyDescent="0.25">
      <c r="B5" t="s">
        <v>7</v>
      </c>
      <c r="C5" t="s">
        <v>232</v>
      </c>
    </row>
    <row r="6" spans="2:3" x14ac:dyDescent="0.25">
      <c r="B6" t="s">
        <v>241</v>
      </c>
      <c r="C6" t="s">
        <v>240</v>
      </c>
    </row>
    <row r="7" spans="2:3" x14ac:dyDescent="0.25">
      <c r="B7" t="s">
        <v>228</v>
      </c>
      <c r="C7" t="s">
        <v>229</v>
      </c>
    </row>
    <row r="8" spans="2:3" x14ac:dyDescent="0.25">
      <c r="B8" t="s">
        <v>226</v>
      </c>
      <c r="C8" t="s">
        <v>227</v>
      </c>
    </row>
    <row r="9" spans="2:3" x14ac:dyDescent="0.25">
      <c r="B9" t="s">
        <v>242</v>
      </c>
      <c r="C9" t="s">
        <v>239</v>
      </c>
    </row>
    <row r="10" spans="2:3" x14ac:dyDescent="0.25">
      <c r="B10" t="s">
        <v>237</v>
      </c>
      <c r="C10" t="s">
        <v>238</v>
      </c>
    </row>
    <row r="11" spans="2:3" x14ac:dyDescent="0.25">
      <c r="B11" t="s">
        <v>4</v>
      </c>
      <c r="C11" t="s">
        <v>230</v>
      </c>
    </row>
    <row r="12" spans="2:3" x14ac:dyDescent="0.25">
      <c r="B12" t="s">
        <v>224</v>
      </c>
      <c r="C12" t="s">
        <v>225</v>
      </c>
    </row>
    <row r="13" spans="2:3" x14ac:dyDescent="0.25">
      <c r="B13" t="s">
        <v>1</v>
      </c>
      <c r="C13" t="s">
        <v>231</v>
      </c>
    </row>
    <row r="14" spans="2:3" x14ac:dyDescent="0.25">
      <c r="B14" t="s">
        <v>6</v>
      </c>
      <c r="C14" t="s">
        <v>233</v>
      </c>
    </row>
    <row r="15" spans="2:3" x14ac:dyDescent="0.25">
      <c r="B15" t="s">
        <v>235</v>
      </c>
      <c r="C15" t="s">
        <v>2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967F9-77A8-40F4-8BBD-A2BD765C3E1D}">
  <dimension ref="A1:K67"/>
  <sheetViews>
    <sheetView tabSelected="1" workbookViewId="0">
      <selection activeCell="P15" sqref="P15"/>
    </sheetView>
  </sheetViews>
  <sheetFormatPr defaultRowHeight="15" x14ac:dyDescent="0.25"/>
  <cols>
    <col min="1" max="1" width="13.85546875" customWidth="1"/>
    <col min="2" max="3" width="15.140625" customWidth="1"/>
    <col min="4" max="4" width="6.5703125" bestFit="1" customWidth="1"/>
    <col min="5" max="5" width="13.85546875" customWidth="1"/>
    <col min="6" max="6" width="11.7109375" customWidth="1"/>
    <col min="7" max="7" width="7.42578125" bestFit="1" customWidth="1"/>
    <col min="8" max="8" width="10.7109375" customWidth="1"/>
    <col min="9" max="10" width="9" bestFit="1" customWidth="1"/>
  </cols>
  <sheetData>
    <row r="1" spans="1:11" ht="31.5" x14ac:dyDescent="0.25">
      <c r="A1" s="1" t="s">
        <v>0</v>
      </c>
      <c r="B1" s="1" t="s">
        <v>28</v>
      </c>
      <c r="C1" s="1" t="s">
        <v>29</v>
      </c>
      <c r="D1" s="1" t="s">
        <v>2</v>
      </c>
      <c r="E1" s="1" t="s">
        <v>3</v>
      </c>
      <c r="F1" s="1" t="s">
        <v>4</v>
      </c>
      <c r="G1" s="3" t="s">
        <v>1</v>
      </c>
      <c r="H1" s="3" t="s">
        <v>5</v>
      </c>
      <c r="I1" s="1" t="s">
        <v>8</v>
      </c>
      <c r="J1" s="1" t="s">
        <v>6</v>
      </c>
      <c r="K1" s="1" t="s">
        <v>7</v>
      </c>
    </row>
    <row r="2" spans="1:11" x14ac:dyDescent="0.25">
      <c r="A2" s="2">
        <v>1</v>
      </c>
      <c r="B2" s="2" t="s">
        <v>9</v>
      </c>
      <c r="C2" s="2">
        <v>3</v>
      </c>
      <c r="D2" s="2">
        <v>1</v>
      </c>
      <c r="E2" s="2">
        <v>2</v>
      </c>
      <c r="F2" s="2">
        <v>1</v>
      </c>
      <c r="G2" s="4">
        <v>-15.700000000000001</v>
      </c>
      <c r="H2" s="4">
        <v>4.3040764704124266</v>
      </c>
      <c r="I2">
        <f t="shared" ref="I2:I23" si="0">SQRT(H2)</f>
        <v>2.0746268267841392</v>
      </c>
      <c r="J2" s="5">
        <f t="shared" ref="J2:J23" si="1">G2+(I2*1.96)</f>
        <v>-11.633731419503089</v>
      </c>
      <c r="K2" s="5">
        <f t="shared" ref="K2:K23" si="2">G2-(I2*1.96)</f>
        <v>-19.766268580496913</v>
      </c>
    </row>
    <row r="3" spans="1:11" x14ac:dyDescent="0.25">
      <c r="A3" s="2">
        <v>2</v>
      </c>
      <c r="B3" s="29" t="s">
        <v>10</v>
      </c>
      <c r="C3" s="28">
        <v>2</v>
      </c>
      <c r="D3" s="2">
        <v>2</v>
      </c>
      <c r="E3" s="2">
        <v>2</v>
      </c>
      <c r="F3" s="2">
        <v>0</v>
      </c>
      <c r="G3" s="4">
        <v>-17.100000000000001</v>
      </c>
      <c r="H3" s="4">
        <v>15.468979712099095</v>
      </c>
      <c r="I3">
        <f t="shared" si="0"/>
        <v>3.9330623834486906</v>
      </c>
      <c r="J3" s="5">
        <f t="shared" si="1"/>
        <v>-9.3911977284405683</v>
      </c>
      <c r="K3" s="5">
        <f t="shared" si="2"/>
        <v>-24.808802271559436</v>
      </c>
    </row>
    <row r="4" spans="1:11" x14ac:dyDescent="0.25">
      <c r="A4" s="2">
        <v>4</v>
      </c>
      <c r="B4" s="29" t="s">
        <v>11</v>
      </c>
      <c r="C4" s="28">
        <v>8</v>
      </c>
      <c r="D4" s="2">
        <v>3</v>
      </c>
      <c r="E4" s="2">
        <v>1</v>
      </c>
      <c r="F4" s="2">
        <v>1</v>
      </c>
      <c r="G4" s="4">
        <v>-45.5</v>
      </c>
      <c r="H4" s="4">
        <v>12.76107362254446</v>
      </c>
      <c r="I4">
        <f t="shared" si="0"/>
        <v>3.5722644950429499</v>
      </c>
      <c r="J4" s="5">
        <f t="shared" si="1"/>
        <v>-38.49836158971582</v>
      </c>
      <c r="K4" s="5">
        <f t="shared" si="2"/>
        <v>-52.50163841028418</v>
      </c>
    </row>
    <row r="5" spans="1:11" x14ac:dyDescent="0.25">
      <c r="A5" s="2">
        <v>7</v>
      </c>
      <c r="B5" s="28" t="s">
        <v>12</v>
      </c>
      <c r="C5" s="28">
        <v>14</v>
      </c>
      <c r="D5" s="2">
        <v>4</v>
      </c>
      <c r="E5" s="2">
        <v>2</v>
      </c>
      <c r="F5" s="2">
        <v>0</v>
      </c>
      <c r="G5" s="4">
        <v>-12.9</v>
      </c>
      <c r="H5" s="4">
        <v>4.5962802653643493</v>
      </c>
      <c r="I5">
        <f t="shared" si="0"/>
        <v>2.1438937159673634</v>
      </c>
      <c r="J5" s="5">
        <f t="shared" si="1"/>
        <v>-8.6979683167039674</v>
      </c>
      <c r="K5" s="5">
        <f t="shared" si="2"/>
        <v>-17.102031683296033</v>
      </c>
    </row>
    <row r="6" spans="1:11" x14ac:dyDescent="0.25">
      <c r="A6" s="2">
        <v>8</v>
      </c>
      <c r="B6" s="29" t="s">
        <v>21</v>
      </c>
      <c r="C6" s="28">
        <v>18</v>
      </c>
      <c r="D6" s="2">
        <v>5</v>
      </c>
      <c r="E6" s="2">
        <v>2</v>
      </c>
      <c r="F6" s="2">
        <v>1</v>
      </c>
      <c r="G6" s="4">
        <v>-25</v>
      </c>
      <c r="H6" s="4">
        <v>4.1600951614809629</v>
      </c>
      <c r="I6">
        <f t="shared" si="0"/>
        <v>2.0396311336810298</v>
      </c>
      <c r="J6" s="5">
        <f t="shared" si="1"/>
        <v>-21.00232297798518</v>
      </c>
      <c r="K6" s="5">
        <f t="shared" si="2"/>
        <v>-28.99767702201482</v>
      </c>
    </row>
    <row r="7" spans="1:11" x14ac:dyDescent="0.25">
      <c r="A7" s="2">
        <v>9</v>
      </c>
      <c r="B7" s="29" t="s">
        <v>13</v>
      </c>
      <c r="C7" s="28">
        <v>20</v>
      </c>
      <c r="D7" s="2">
        <v>6</v>
      </c>
      <c r="E7" s="2">
        <v>3</v>
      </c>
      <c r="F7" s="2">
        <v>0</v>
      </c>
      <c r="G7" s="4">
        <v>-2.2516666666666669</v>
      </c>
      <c r="H7" s="4">
        <v>0.60804816375386284</v>
      </c>
      <c r="I7">
        <f t="shared" si="0"/>
        <v>0.77977443132861368</v>
      </c>
      <c r="J7" s="5">
        <f t="shared" si="1"/>
        <v>-0.72330878126258424</v>
      </c>
      <c r="K7" s="5">
        <f t="shared" si="2"/>
        <v>-3.7800245520707496</v>
      </c>
    </row>
    <row r="8" spans="1:11" x14ac:dyDescent="0.25">
      <c r="A8" s="2">
        <v>10</v>
      </c>
      <c r="B8" s="2" t="s">
        <v>22</v>
      </c>
      <c r="C8" s="2">
        <v>6</v>
      </c>
      <c r="D8" s="2">
        <v>7</v>
      </c>
      <c r="E8" s="2">
        <v>2</v>
      </c>
      <c r="F8" s="2">
        <v>1</v>
      </c>
      <c r="G8" s="4">
        <v>-6.8933333333333344</v>
      </c>
      <c r="H8" s="4">
        <v>3.3355119963474538</v>
      </c>
      <c r="I8">
        <f t="shared" si="0"/>
        <v>1.8263384123287376</v>
      </c>
      <c r="J8" s="5">
        <f t="shared" si="1"/>
        <v>-3.3137100451690089</v>
      </c>
      <c r="K8" s="5">
        <f t="shared" si="2"/>
        <v>-10.47295662149766</v>
      </c>
    </row>
    <row r="9" spans="1:11" x14ac:dyDescent="0.25">
      <c r="A9" s="2">
        <v>11</v>
      </c>
      <c r="B9" s="2" t="s">
        <v>23</v>
      </c>
      <c r="C9" s="2">
        <v>9</v>
      </c>
      <c r="D9" s="2">
        <v>8</v>
      </c>
      <c r="E9" s="2">
        <v>2</v>
      </c>
      <c r="F9" s="2">
        <v>1</v>
      </c>
      <c r="G9" s="4">
        <v>-10.324888268156425</v>
      </c>
      <c r="H9" s="4">
        <v>4.8605847651552434</v>
      </c>
      <c r="I9">
        <f t="shared" si="0"/>
        <v>2.2046733919461277</v>
      </c>
      <c r="J9" s="5">
        <f t="shared" si="1"/>
        <v>-6.0037284199420142</v>
      </c>
      <c r="K9" s="5">
        <f t="shared" si="2"/>
        <v>-14.646048116370835</v>
      </c>
    </row>
    <row r="10" spans="1:11" x14ac:dyDescent="0.25">
      <c r="A10" s="2">
        <v>12</v>
      </c>
      <c r="B10" s="2" t="s">
        <v>24</v>
      </c>
      <c r="C10" s="2">
        <v>1</v>
      </c>
      <c r="D10" s="2">
        <v>9</v>
      </c>
      <c r="E10" s="2">
        <v>2</v>
      </c>
      <c r="F10" s="2">
        <v>0</v>
      </c>
      <c r="G10" s="4">
        <v>-15.5</v>
      </c>
      <c r="H10" s="4">
        <v>4.9117206760971257</v>
      </c>
      <c r="I10">
        <f t="shared" si="0"/>
        <v>2.2162402117318254</v>
      </c>
      <c r="J10" s="5">
        <f t="shared" si="1"/>
        <v>-11.156169185005623</v>
      </c>
      <c r="K10" s="5">
        <f t="shared" si="2"/>
        <v>-19.843830814994377</v>
      </c>
    </row>
    <row r="11" spans="1:11" x14ac:dyDescent="0.25">
      <c r="A11" s="2">
        <v>13</v>
      </c>
      <c r="B11" s="29" t="s">
        <v>14</v>
      </c>
      <c r="C11" s="28">
        <v>4</v>
      </c>
      <c r="D11" s="2">
        <v>10</v>
      </c>
      <c r="E11" s="2">
        <v>2</v>
      </c>
      <c r="F11" s="2">
        <v>0</v>
      </c>
      <c r="G11" s="4">
        <v>-11.600000000000001</v>
      </c>
      <c r="H11" s="4">
        <v>4.0167703997670126</v>
      </c>
      <c r="I11">
        <f t="shared" si="0"/>
        <v>2.0041882146562515</v>
      </c>
      <c r="J11" s="5">
        <f t="shared" si="1"/>
        <v>-7.671791099273749</v>
      </c>
      <c r="K11" s="5">
        <f t="shared" si="2"/>
        <v>-15.528208900726254</v>
      </c>
    </row>
    <row r="12" spans="1:11" x14ac:dyDescent="0.25">
      <c r="A12" s="2">
        <v>15</v>
      </c>
      <c r="B12" s="2" t="s">
        <v>25</v>
      </c>
      <c r="C12" s="2">
        <v>19</v>
      </c>
      <c r="D12" s="2">
        <v>11</v>
      </c>
      <c r="E12" s="2">
        <v>3</v>
      </c>
      <c r="F12" s="2">
        <v>0</v>
      </c>
      <c r="G12" s="4">
        <v>-3</v>
      </c>
      <c r="H12" s="4">
        <v>1.5163278009718082</v>
      </c>
      <c r="I12">
        <f t="shared" si="0"/>
        <v>1.2313926266515518</v>
      </c>
      <c r="J12" s="5">
        <f t="shared" si="1"/>
        <v>-0.58647045176295842</v>
      </c>
      <c r="K12" s="5">
        <f t="shared" si="2"/>
        <v>-5.413529548237042</v>
      </c>
    </row>
    <row r="13" spans="1:11" x14ac:dyDescent="0.25">
      <c r="A13" s="2">
        <v>16</v>
      </c>
      <c r="B13" s="29" t="s">
        <v>15</v>
      </c>
      <c r="C13" s="28">
        <v>15</v>
      </c>
      <c r="D13" s="2">
        <v>12</v>
      </c>
      <c r="E13" s="2">
        <v>2</v>
      </c>
      <c r="F13" s="2">
        <v>1</v>
      </c>
      <c r="G13" s="4">
        <v>-7.1000000000000005</v>
      </c>
      <c r="H13" s="4">
        <v>2.0382630176285539</v>
      </c>
      <c r="I13">
        <f t="shared" si="0"/>
        <v>1.4276774907620258</v>
      </c>
      <c r="J13" s="5">
        <f t="shared" si="1"/>
        <v>-4.30175211810643</v>
      </c>
      <c r="K13" s="5">
        <f t="shared" si="2"/>
        <v>-9.8982478818935711</v>
      </c>
    </row>
    <row r="14" spans="1:11" x14ac:dyDescent="0.25">
      <c r="A14" s="2">
        <v>19</v>
      </c>
      <c r="B14" s="2" t="s">
        <v>26</v>
      </c>
      <c r="C14" s="2">
        <v>7</v>
      </c>
      <c r="D14" s="2">
        <v>13</v>
      </c>
      <c r="E14" s="2">
        <v>3</v>
      </c>
      <c r="F14" s="2">
        <v>0</v>
      </c>
      <c r="G14" s="4">
        <v>-21.740000000000002</v>
      </c>
      <c r="H14" s="4">
        <v>3.3429104086110355</v>
      </c>
      <c r="I14">
        <f t="shared" si="0"/>
        <v>1.8283627672349476</v>
      </c>
      <c r="J14" s="5">
        <f t="shared" si="1"/>
        <v>-18.156408976219506</v>
      </c>
      <c r="K14" s="5">
        <f t="shared" si="2"/>
        <v>-25.323591023780498</v>
      </c>
    </row>
    <row r="15" spans="1:11" x14ac:dyDescent="0.25">
      <c r="A15" s="2">
        <v>20</v>
      </c>
      <c r="B15" s="2" t="s">
        <v>36</v>
      </c>
      <c r="C15" s="2">
        <v>10</v>
      </c>
      <c r="D15" s="2">
        <v>14</v>
      </c>
      <c r="E15" s="2">
        <v>3</v>
      </c>
      <c r="F15" s="2">
        <v>0</v>
      </c>
      <c r="G15" s="4">
        <v>-6.7</v>
      </c>
      <c r="H15" s="4">
        <v>2.4201361167358773</v>
      </c>
      <c r="I15">
        <f t="shared" si="0"/>
        <v>1.5556786675711272</v>
      </c>
      <c r="J15" s="5">
        <f t="shared" si="1"/>
        <v>-3.6508698115605909</v>
      </c>
      <c r="K15" s="5">
        <f t="shared" si="2"/>
        <v>-9.749130188439409</v>
      </c>
    </row>
    <row r="16" spans="1:11" x14ac:dyDescent="0.25">
      <c r="A16" s="2">
        <v>23</v>
      </c>
      <c r="B16" s="29" t="s">
        <v>16</v>
      </c>
      <c r="C16" s="28">
        <v>5</v>
      </c>
      <c r="D16" s="2">
        <v>15</v>
      </c>
      <c r="E16" s="2">
        <v>1</v>
      </c>
      <c r="F16" s="2">
        <v>0</v>
      </c>
      <c r="G16" s="4">
        <v>-7.0749999999999993</v>
      </c>
      <c r="H16" s="4">
        <v>1.6306705793818499</v>
      </c>
      <c r="I16">
        <f t="shared" si="0"/>
        <v>1.2769771256298408</v>
      </c>
      <c r="J16" s="5">
        <f t="shared" si="1"/>
        <v>-4.5721248337655114</v>
      </c>
      <c r="K16" s="5">
        <f t="shared" si="2"/>
        <v>-9.5778751662344881</v>
      </c>
    </row>
    <row r="17" spans="1:11" x14ac:dyDescent="0.25">
      <c r="A17" s="2"/>
      <c r="B17" s="28" t="s">
        <v>55</v>
      </c>
      <c r="C17" s="28">
        <v>32</v>
      </c>
      <c r="D17" s="2">
        <v>16</v>
      </c>
      <c r="E17" s="2">
        <v>3</v>
      </c>
      <c r="F17" s="2">
        <v>0</v>
      </c>
      <c r="G17" s="4">
        <v>-1.4750000000000001</v>
      </c>
      <c r="H17" s="4">
        <v>0.54229881062012308</v>
      </c>
      <c r="I17">
        <f t="shared" si="0"/>
        <v>0.7364094042176017</v>
      </c>
      <c r="J17" s="5">
        <f t="shared" si="1"/>
        <v>-3.1637567733500793E-2</v>
      </c>
      <c r="K17" s="5">
        <f t="shared" si="2"/>
        <v>-2.9183624322664992</v>
      </c>
    </row>
    <row r="18" spans="1:11" x14ac:dyDescent="0.25">
      <c r="A18" s="2">
        <v>27</v>
      </c>
      <c r="B18" s="2" t="s">
        <v>27</v>
      </c>
      <c r="C18" s="2">
        <v>16</v>
      </c>
      <c r="D18" s="2">
        <v>17</v>
      </c>
      <c r="E18" s="2">
        <v>2</v>
      </c>
      <c r="F18" s="2">
        <v>1</v>
      </c>
      <c r="G18" s="4">
        <v>-6</v>
      </c>
      <c r="H18" s="4">
        <v>2.4318845572929648</v>
      </c>
      <c r="I18">
        <f t="shared" si="0"/>
        <v>1.5594500816932118</v>
      </c>
      <c r="J18" s="5">
        <f t="shared" si="1"/>
        <v>-2.9434778398813051</v>
      </c>
      <c r="K18" s="5">
        <f t="shared" si="2"/>
        <v>-9.0565221601186945</v>
      </c>
    </row>
    <row r="19" spans="1:11" x14ac:dyDescent="0.25">
      <c r="A19" s="2">
        <v>28</v>
      </c>
      <c r="B19" s="29" t="s">
        <v>17</v>
      </c>
      <c r="C19" s="28">
        <v>11</v>
      </c>
      <c r="D19" s="2">
        <v>18</v>
      </c>
      <c r="E19" s="2">
        <v>2</v>
      </c>
      <c r="F19" s="2">
        <v>0</v>
      </c>
      <c r="G19" s="4">
        <v>-13</v>
      </c>
      <c r="H19" s="4">
        <v>13.584849097432036</v>
      </c>
      <c r="I19">
        <f t="shared" si="0"/>
        <v>3.6857630278453923</v>
      </c>
      <c r="J19" s="5">
        <f t="shared" si="1"/>
        <v>-5.7759044654230314</v>
      </c>
      <c r="K19" s="5">
        <f t="shared" si="2"/>
        <v>-20.224095534576968</v>
      </c>
    </row>
    <row r="20" spans="1:11" x14ac:dyDescent="0.25">
      <c r="A20" s="2">
        <v>29</v>
      </c>
      <c r="B20" s="29" t="s">
        <v>18</v>
      </c>
      <c r="C20" s="28">
        <v>12</v>
      </c>
      <c r="D20" s="2">
        <v>19</v>
      </c>
      <c r="E20" s="2">
        <v>2</v>
      </c>
      <c r="F20" s="2">
        <v>0</v>
      </c>
      <c r="G20" s="4">
        <v>-7.5</v>
      </c>
      <c r="H20" s="4">
        <v>6.7135152674000853</v>
      </c>
      <c r="I20">
        <f t="shared" si="0"/>
        <v>2.5910452075176313</v>
      </c>
      <c r="J20" s="5">
        <f t="shared" si="1"/>
        <v>-2.4215513932654424</v>
      </c>
      <c r="K20" s="5">
        <f t="shared" si="2"/>
        <v>-12.578448606734558</v>
      </c>
    </row>
    <row r="21" spans="1:11" x14ac:dyDescent="0.25">
      <c r="A21" s="2">
        <v>30</v>
      </c>
      <c r="B21" s="29" t="s">
        <v>19</v>
      </c>
      <c r="C21" s="28">
        <v>13</v>
      </c>
      <c r="D21" s="2">
        <v>20</v>
      </c>
      <c r="E21" s="2">
        <v>2</v>
      </c>
      <c r="F21" s="2">
        <v>0</v>
      </c>
      <c r="G21" s="4">
        <v>-5.3000000000000007</v>
      </c>
      <c r="H21" s="4">
        <v>5.0686688103260336</v>
      </c>
      <c r="I21">
        <f t="shared" si="0"/>
        <v>2.2513704293887389</v>
      </c>
      <c r="J21" s="5">
        <f t="shared" si="1"/>
        <v>-0.8873139583980727</v>
      </c>
      <c r="K21" s="5">
        <f t="shared" si="2"/>
        <v>-9.7126860416019287</v>
      </c>
    </row>
    <row r="22" spans="1:11" x14ac:dyDescent="0.25">
      <c r="A22" s="2">
        <v>31</v>
      </c>
      <c r="B22" s="29" t="s">
        <v>20</v>
      </c>
      <c r="C22" s="28">
        <v>17</v>
      </c>
      <c r="D22" s="2">
        <v>21</v>
      </c>
      <c r="E22" s="2">
        <v>3</v>
      </c>
      <c r="F22" s="2">
        <v>0</v>
      </c>
      <c r="G22" s="4">
        <v>-6.25</v>
      </c>
      <c r="H22" s="4">
        <v>3.0872722588071171</v>
      </c>
      <c r="I22">
        <f t="shared" si="0"/>
        <v>1.7570635329455555</v>
      </c>
      <c r="J22" s="5">
        <f t="shared" si="1"/>
        <v>-2.8061554754267113</v>
      </c>
      <c r="K22" s="5">
        <f t="shared" si="2"/>
        <v>-9.6938445245732883</v>
      </c>
    </row>
    <row r="23" spans="1:11" x14ac:dyDescent="0.25">
      <c r="B23" s="28" t="s">
        <v>95</v>
      </c>
      <c r="D23" s="2">
        <v>22</v>
      </c>
      <c r="E23" s="2">
        <v>3</v>
      </c>
      <c r="F23" s="2">
        <v>0</v>
      </c>
      <c r="G23" s="4">
        <v>-15.6</v>
      </c>
      <c r="H23" s="4">
        <v>6.97</v>
      </c>
      <c r="I23">
        <f t="shared" si="0"/>
        <v>2.6400757564888169</v>
      </c>
      <c r="J23" s="5">
        <f t="shared" si="1"/>
        <v>-10.425451517281918</v>
      </c>
      <c r="K23" s="5">
        <f t="shared" si="2"/>
        <v>-20.774548482718082</v>
      </c>
    </row>
    <row r="26" spans="1:11" x14ac:dyDescent="0.25">
      <c r="A26" t="s">
        <v>79</v>
      </c>
    </row>
    <row r="27" spans="1:11" x14ac:dyDescent="0.25">
      <c r="A27" t="s">
        <v>58</v>
      </c>
    </row>
    <row r="28" spans="1:11" x14ac:dyDescent="0.25">
      <c r="A28" t="s">
        <v>59</v>
      </c>
      <c r="B28" t="s">
        <v>60</v>
      </c>
      <c r="C28" t="s">
        <v>61</v>
      </c>
      <c r="D28" t="s">
        <v>62</v>
      </c>
      <c r="E28" t="s">
        <v>64</v>
      </c>
      <c r="F28" t="s">
        <v>65</v>
      </c>
      <c r="G28" t="s">
        <v>66</v>
      </c>
      <c r="H28" t="s">
        <v>67</v>
      </c>
      <c r="I28" t="s">
        <v>68</v>
      </c>
      <c r="J28" t="s">
        <v>69</v>
      </c>
    </row>
    <row r="29" spans="1:11" ht="15.75" thickBot="1" x14ac:dyDescent="0.3">
      <c r="D29" t="s">
        <v>63</v>
      </c>
    </row>
    <row r="30" spans="1:11" x14ac:dyDescent="0.25">
      <c r="A30" s="27" t="s">
        <v>60</v>
      </c>
      <c r="B30" s="26">
        <v>1</v>
      </c>
      <c r="C30" s="24">
        <v>-24.919599999999999</v>
      </c>
      <c r="D30" s="25">
        <v>6.2294999999999998</v>
      </c>
      <c r="E30" s="25">
        <v>19</v>
      </c>
      <c r="F30" s="24">
        <v>-4</v>
      </c>
      <c r="G30" s="25">
        <v>8.0000000000000004E-4</v>
      </c>
      <c r="H30" s="25">
        <v>0.05</v>
      </c>
      <c r="I30" s="24">
        <v>-37.958100000000002</v>
      </c>
      <c r="J30" s="24">
        <v>-11.8811</v>
      </c>
    </row>
    <row r="31" spans="1:11" x14ac:dyDescent="0.25">
      <c r="A31" s="23" t="s">
        <v>60</v>
      </c>
      <c r="B31" s="22">
        <v>2</v>
      </c>
      <c r="C31" s="20">
        <v>-11.7636</v>
      </c>
      <c r="D31" s="21">
        <v>2.4247999999999998</v>
      </c>
      <c r="E31" s="21">
        <v>19</v>
      </c>
      <c r="F31" s="20">
        <v>-4.8499999999999996</v>
      </c>
      <c r="G31" s="21">
        <v>1E-4</v>
      </c>
      <c r="H31" s="21">
        <v>0.05</v>
      </c>
      <c r="I31" s="20">
        <v>-16.838799999999999</v>
      </c>
      <c r="J31" s="20">
        <v>-6.6882999999999999</v>
      </c>
    </row>
    <row r="32" spans="1:11" x14ac:dyDescent="0.25">
      <c r="A32" s="23" t="s">
        <v>60</v>
      </c>
      <c r="B32" s="22">
        <v>3</v>
      </c>
      <c r="C32" s="20">
        <v>-8.0059000000000005</v>
      </c>
      <c r="D32" s="21">
        <v>3.2382</v>
      </c>
      <c r="E32" s="21">
        <v>19</v>
      </c>
      <c r="F32" s="20">
        <v>-2.4700000000000002</v>
      </c>
      <c r="G32" s="21">
        <v>2.3E-2</v>
      </c>
      <c r="H32" s="21">
        <v>0.05</v>
      </c>
      <c r="I32" s="20">
        <v>-14.7835</v>
      </c>
      <c r="J32" s="20">
        <v>-1.2282999999999999</v>
      </c>
    </row>
    <row r="34" spans="1:11" x14ac:dyDescent="0.25">
      <c r="A34" t="s">
        <v>70</v>
      </c>
    </row>
    <row r="35" spans="1:11" x14ac:dyDescent="0.25">
      <c r="A35" t="s">
        <v>59</v>
      </c>
      <c r="B35" t="s">
        <v>60</v>
      </c>
      <c r="C35" t="s">
        <v>71</v>
      </c>
      <c r="D35" t="s">
        <v>61</v>
      </c>
      <c r="E35" t="s">
        <v>62</v>
      </c>
      <c r="F35" t="s">
        <v>64</v>
      </c>
      <c r="G35" t="s">
        <v>65</v>
      </c>
      <c r="H35" t="s">
        <v>66</v>
      </c>
      <c r="I35" t="s">
        <v>67</v>
      </c>
      <c r="J35" t="s">
        <v>68</v>
      </c>
      <c r="K35" t="s">
        <v>69</v>
      </c>
    </row>
    <row r="36" spans="1:11" ht="15.75" thickBot="1" x14ac:dyDescent="0.3">
      <c r="E36" t="s">
        <v>63</v>
      </c>
    </row>
    <row r="37" spans="1:11" x14ac:dyDescent="0.25">
      <c r="A37" s="19" t="s">
        <v>60</v>
      </c>
      <c r="B37" s="18">
        <v>1</v>
      </c>
      <c r="C37" s="18">
        <v>2</v>
      </c>
      <c r="D37" s="17">
        <v>-13.156000000000001</v>
      </c>
      <c r="E37" s="16">
        <v>6.6848000000000001</v>
      </c>
      <c r="F37" s="16">
        <v>19</v>
      </c>
      <c r="G37" s="17">
        <v>-1.97</v>
      </c>
      <c r="H37" s="16">
        <v>6.3799999999999996E-2</v>
      </c>
      <c r="I37" s="16">
        <v>0.05</v>
      </c>
      <c r="J37" s="17">
        <v>-27.147500000000001</v>
      </c>
      <c r="K37" s="16">
        <v>0.83540000000000003</v>
      </c>
    </row>
    <row r="38" spans="1:11" x14ac:dyDescent="0.25">
      <c r="A38" s="14" t="s">
        <v>60</v>
      </c>
      <c r="B38" s="15">
        <v>1</v>
      </c>
      <c r="C38" s="15">
        <v>3</v>
      </c>
      <c r="D38" s="12">
        <v>-16.913699999999999</v>
      </c>
      <c r="E38" s="13">
        <v>7.0209000000000001</v>
      </c>
      <c r="F38" s="13">
        <v>19</v>
      </c>
      <c r="G38" s="12">
        <v>-2.41</v>
      </c>
      <c r="H38" s="13">
        <v>2.63E-2</v>
      </c>
      <c r="I38" s="13">
        <v>0.05</v>
      </c>
      <c r="J38" s="12">
        <v>-31.608599999999999</v>
      </c>
      <c r="K38" s="12">
        <v>-2.2189000000000001</v>
      </c>
    </row>
    <row r="39" spans="1:11" x14ac:dyDescent="0.25">
      <c r="A39" s="14" t="s">
        <v>60</v>
      </c>
      <c r="B39" s="15">
        <v>2</v>
      </c>
      <c r="C39" s="15">
        <v>3</v>
      </c>
      <c r="D39" s="12">
        <v>-3.7576999999999998</v>
      </c>
      <c r="E39" s="13">
        <v>4.0454999999999997</v>
      </c>
      <c r="F39" s="13">
        <v>19</v>
      </c>
      <c r="G39" s="12">
        <v>-0.93</v>
      </c>
      <c r="H39" s="13">
        <v>0.36459999999999998</v>
      </c>
      <c r="I39" s="13">
        <v>0.05</v>
      </c>
      <c r="J39" s="12">
        <v>-12.225</v>
      </c>
      <c r="K39" s="13">
        <v>4.7096</v>
      </c>
    </row>
    <row r="41" spans="1:11" x14ac:dyDescent="0.25">
      <c r="A41" t="s">
        <v>80</v>
      </c>
    </row>
    <row r="42" spans="1:11" x14ac:dyDescent="0.25">
      <c r="A42" t="s">
        <v>58</v>
      </c>
    </row>
    <row r="43" spans="1:11" x14ac:dyDescent="0.25">
      <c r="A43" t="s">
        <v>59</v>
      </c>
      <c r="B43" t="s">
        <v>81</v>
      </c>
      <c r="C43" t="s">
        <v>61</v>
      </c>
      <c r="D43" t="s">
        <v>62</v>
      </c>
      <c r="E43" t="s">
        <v>64</v>
      </c>
      <c r="F43" t="s">
        <v>65</v>
      </c>
      <c r="G43" t="s">
        <v>66</v>
      </c>
      <c r="H43" t="s">
        <v>67</v>
      </c>
      <c r="I43" t="s">
        <v>68</v>
      </c>
      <c r="J43" t="s">
        <v>69</v>
      </c>
    </row>
    <row r="44" spans="1:11" ht="15.75" thickBot="1" x14ac:dyDescent="0.3">
      <c r="D44" t="s">
        <v>63</v>
      </c>
    </row>
    <row r="45" spans="1:11" x14ac:dyDescent="0.25">
      <c r="A45" s="19" t="s">
        <v>81</v>
      </c>
      <c r="B45" s="18">
        <v>0</v>
      </c>
      <c r="C45" s="17">
        <v>-9.6380999999999997</v>
      </c>
      <c r="D45" s="16">
        <v>2.3342000000000001</v>
      </c>
      <c r="E45" s="16">
        <v>20</v>
      </c>
      <c r="F45" s="17">
        <v>-4.13</v>
      </c>
      <c r="G45" s="16">
        <v>5.0000000000000001E-4</v>
      </c>
      <c r="H45" s="16">
        <v>0.05</v>
      </c>
      <c r="I45" s="17">
        <v>-14.507199999999999</v>
      </c>
      <c r="J45" s="17">
        <v>-4.7690000000000001</v>
      </c>
    </row>
    <row r="46" spans="1:11" x14ac:dyDescent="0.25">
      <c r="A46" s="14" t="s">
        <v>81</v>
      </c>
      <c r="B46" s="15">
        <v>1</v>
      </c>
      <c r="C46" s="12">
        <v>-16.170000000000002</v>
      </c>
      <c r="D46" s="13">
        <v>3.4159000000000002</v>
      </c>
      <c r="E46" s="13">
        <v>20</v>
      </c>
      <c r="F46" s="12">
        <v>-4.7300000000000004</v>
      </c>
      <c r="G46" s="13">
        <v>1E-4</v>
      </c>
      <c r="H46" s="13">
        <v>0.05</v>
      </c>
      <c r="I46" s="12">
        <v>-23.295400000000001</v>
      </c>
      <c r="J46" s="12">
        <v>-9.0444999999999993</v>
      </c>
    </row>
    <row r="48" spans="1:11" x14ac:dyDescent="0.25">
      <c r="A48" t="s">
        <v>70</v>
      </c>
    </row>
    <row r="49" spans="1:11" x14ac:dyDescent="0.25">
      <c r="A49" t="s">
        <v>59</v>
      </c>
      <c r="B49" t="s">
        <v>81</v>
      </c>
      <c r="C49" t="s">
        <v>82</v>
      </c>
      <c r="D49" t="s">
        <v>61</v>
      </c>
      <c r="E49" t="s">
        <v>62</v>
      </c>
      <c r="F49" t="s">
        <v>64</v>
      </c>
      <c r="G49" t="s">
        <v>65</v>
      </c>
      <c r="H49" t="s">
        <v>66</v>
      </c>
      <c r="I49" t="s">
        <v>67</v>
      </c>
      <c r="J49" t="s">
        <v>68</v>
      </c>
      <c r="K49" t="s">
        <v>69</v>
      </c>
    </row>
    <row r="50" spans="1:11" ht="15.75" thickBot="1" x14ac:dyDescent="0.3">
      <c r="E50" t="s">
        <v>63</v>
      </c>
    </row>
    <row r="51" spans="1:11" x14ac:dyDescent="0.25">
      <c r="A51" s="19" t="s">
        <v>81</v>
      </c>
      <c r="B51" s="18">
        <v>0</v>
      </c>
      <c r="C51" s="18">
        <v>1</v>
      </c>
      <c r="D51" s="16">
        <v>6.5317999999999996</v>
      </c>
      <c r="E51" s="16">
        <v>4.1372999999999998</v>
      </c>
      <c r="F51" s="16">
        <v>20</v>
      </c>
      <c r="G51" s="16">
        <v>1.58</v>
      </c>
      <c r="H51" s="16">
        <v>0.13009999999999999</v>
      </c>
      <c r="I51" s="16">
        <v>0.05</v>
      </c>
      <c r="J51" s="17">
        <v>-2.0983000000000001</v>
      </c>
      <c r="K51" s="16">
        <v>15.162000000000001</v>
      </c>
    </row>
    <row r="53" spans="1:11" x14ac:dyDescent="0.25">
      <c r="A53" t="s">
        <v>94</v>
      </c>
    </row>
    <row r="54" spans="1:11" ht="15.75" thickBot="1" x14ac:dyDescent="0.3">
      <c r="A54" t="s">
        <v>93</v>
      </c>
    </row>
    <row r="55" spans="1:11" x14ac:dyDescent="0.25">
      <c r="A55" s="65" t="s">
        <v>92</v>
      </c>
      <c r="B55" s="66"/>
      <c r="C55" s="66"/>
      <c r="D55" s="66"/>
      <c r="E55" s="66"/>
      <c r="F55" s="66"/>
      <c r="G55" s="66"/>
      <c r="H55" s="66"/>
      <c r="I55" s="66"/>
    </row>
    <row r="56" spans="1:11" x14ac:dyDescent="0.25">
      <c r="A56" s="67" t="s">
        <v>59</v>
      </c>
      <c r="B56" s="68" t="s">
        <v>61</v>
      </c>
      <c r="C56" s="15" t="s">
        <v>62</v>
      </c>
      <c r="D56" s="68" t="s">
        <v>64</v>
      </c>
      <c r="E56" s="68" t="s">
        <v>65</v>
      </c>
      <c r="F56" s="68" t="s">
        <v>66</v>
      </c>
      <c r="G56" s="68" t="s">
        <v>67</v>
      </c>
      <c r="H56" s="68" t="s">
        <v>68</v>
      </c>
      <c r="I56" s="68" t="s">
        <v>69</v>
      </c>
    </row>
    <row r="57" spans="1:11" x14ac:dyDescent="0.25">
      <c r="A57" s="67"/>
      <c r="B57" s="68"/>
      <c r="C57" s="15" t="s">
        <v>63</v>
      </c>
      <c r="D57" s="68"/>
      <c r="E57" s="68"/>
      <c r="F57" s="68"/>
      <c r="G57" s="68"/>
      <c r="H57" s="68"/>
      <c r="I57" s="68"/>
    </row>
    <row r="58" spans="1:11" x14ac:dyDescent="0.25">
      <c r="A58" s="14" t="s">
        <v>91</v>
      </c>
      <c r="B58" s="12">
        <v>-6.0833000000000004</v>
      </c>
      <c r="C58" s="13">
        <v>0.33829999999999999</v>
      </c>
      <c r="D58" s="13">
        <v>19</v>
      </c>
      <c r="E58" s="12">
        <v>-17.98</v>
      </c>
      <c r="F58" s="13" t="s">
        <v>86</v>
      </c>
      <c r="G58" s="13">
        <v>0.05</v>
      </c>
      <c r="H58" s="12">
        <v>-6.7914000000000003</v>
      </c>
      <c r="I58" s="12">
        <v>-5.3752000000000004</v>
      </c>
    </row>
    <row r="59" spans="1:11" ht="15.75" thickBot="1" x14ac:dyDescent="0.3">
      <c r="A59" t="s">
        <v>90</v>
      </c>
    </row>
    <row r="60" spans="1:11" x14ac:dyDescent="0.25">
      <c r="A60" s="65" t="s">
        <v>89</v>
      </c>
      <c r="B60" s="66"/>
      <c r="C60" s="66"/>
      <c r="D60" s="66"/>
      <c r="E60" s="66"/>
      <c r="F60" s="66"/>
      <c r="G60" s="66"/>
      <c r="H60" s="66"/>
      <c r="I60" s="66"/>
    </row>
    <row r="61" spans="1:11" x14ac:dyDescent="0.25">
      <c r="A61" s="67" t="s">
        <v>88</v>
      </c>
      <c r="B61" s="68" t="s">
        <v>61</v>
      </c>
      <c r="C61" s="15" t="s">
        <v>62</v>
      </c>
      <c r="D61" s="68" t="s">
        <v>64</v>
      </c>
      <c r="E61" s="68" t="s">
        <v>65</v>
      </c>
      <c r="F61" s="68" t="s">
        <v>66</v>
      </c>
      <c r="G61" s="68" t="s">
        <v>67</v>
      </c>
      <c r="H61" s="68" t="s">
        <v>68</v>
      </c>
      <c r="I61" s="68" t="s">
        <v>69</v>
      </c>
    </row>
    <row r="62" spans="1:11" x14ac:dyDescent="0.25">
      <c r="A62" s="67"/>
      <c r="B62" s="68"/>
      <c r="C62" s="15" t="s">
        <v>63</v>
      </c>
      <c r="D62" s="68"/>
      <c r="E62" s="68"/>
      <c r="F62" s="68"/>
      <c r="G62" s="68"/>
      <c r="H62" s="68"/>
      <c r="I62" s="68"/>
    </row>
    <row r="63" spans="1:11" x14ac:dyDescent="0.25">
      <c r="A63" s="14" t="s">
        <v>87</v>
      </c>
      <c r="B63" s="12">
        <v>-9.3238000000000003</v>
      </c>
      <c r="C63" s="13">
        <v>1.2458</v>
      </c>
      <c r="D63" s="13">
        <v>1000</v>
      </c>
      <c r="E63" s="12">
        <v>-7.48</v>
      </c>
      <c r="F63" s="13" t="s">
        <v>86</v>
      </c>
      <c r="G63" s="13">
        <v>0.05</v>
      </c>
      <c r="H63" s="12">
        <v>-11.7684</v>
      </c>
      <c r="I63" s="12">
        <v>-6.8792</v>
      </c>
    </row>
    <row r="65" spans="1:2" x14ac:dyDescent="0.25">
      <c r="A65" t="s">
        <v>85</v>
      </c>
      <c r="B65">
        <v>230.17</v>
      </c>
    </row>
    <row r="66" spans="1:2" x14ac:dyDescent="0.25">
      <c r="B66" t="s">
        <v>84</v>
      </c>
    </row>
    <row r="67" spans="1:2" x14ac:dyDescent="0.25">
      <c r="B67" t="s">
        <v>83</v>
      </c>
    </row>
  </sheetData>
  <mergeCells count="18">
    <mergeCell ref="A55:I55"/>
    <mergeCell ref="A56:A57"/>
    <mergeCell ref="B56:B57"/>
    <mergeCell ref="D56:D57"/>
    <mergeCell ref="E56:E57"/>
    <mergeCell ref="F56:F57"/>
    <mergeCell ref="G56:G57"/>
    <mergeCell ref="H56:H57"/>
    <mergeCell ref="I56:I57"/>
    <mergeCell ref="A60:I60"/>
    <mergeCell ref="A61:A62"/>
    <mergeCell ref="B61:B62"/>
    <mergeCell ref="D61:D62"/>
    <mergeCell ref="E61:E62"/>
    <mergeCell ref="F61:F62"/>
    <mergeCell ref="G61:G62"/>
    <mergeCell ref="H61:H62"/>
    <mergeCell ref="I61:I6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74301-9FC0-457B-874D-09F1D6853400}">
  <dimension ref="A1:AC50"/>
  <sheetViews>
    <sheetView topLeftCell="A17" zoomScale="90" zoomScaleNormal="90" workbookViewId="0">
      <selection activeCell="C33" sqref="C33"/>
    </sheetView>
  </sheetViews>
  <sheetFormatPr defaultRowHeight="15" x14ac:dyDescent="0.25"/>
  <cols>
    <col min="1" max="1" width="8.28515625" bestFit="1" customWidth="1"/>
    <col min="2" max="2" width="36.5703125" customWidth="1"/>
    <col min="3" max="3" width="8.28515625" bestFit="1" customWidth="1"/>
    <col min="4" max="4" width="6.28515625" bestFit="1" customWidth="1"/>
    <col min="5" max="5" width="8.5703125" bestFit="1" customWidth="1"/>
    <col min="7" max="7" width="12.7109375" bestFit="1" customWidth="1"/>
    <col min="8" max="9" width="13.28515625" bestFit="1" customWidth="1"/>
    <col min="10" max="10" width="22.28515625" customWidth="1"/>
    <col min="11" max="13" width="13.28515625" customWidth="1"/>
    <col min="14" max="14" width="7.7109375" customWidth="1"/>
    <col min="16" max="16" width="11" customWidth="1"/>
    <col min="18" max="18" width="14.42578125" customWidth="1"/>
    <col min="23" max="23" width="13.28515625" customWidth="1"/>
  </cols>
  <sheetData>
    <row r="1" spans="1:29" ht="47.25" x14ac:dyDescent="0.25">
      <c r="A1" s="1" t="s">
        <v>0</v>
      </c>
      <c r="B1" s="1" t="s">
        <v>28</v>
      </c>
      <c r="C1" s="1" t="s">
        <v>29</v>
      </c>
      <c r="D1" s="1" t="s">
        <v>2</v>
      </c>
      <c r="E1" s="1" t="s">
        <v>3</v>
      </c>
      <c r="F1" s="1" t="s">
        <v>4</v>
      </c>
      <c r="G1" s="6" t="s">
        <v>1</v>
      </c>
      <c r="H1" s="6" t="s">
        <v>6</v>
      </c>
      <c r="I1" s="6" t="s">
        <v>7</v>
      </c>
      <c r="J1" s="6" t="s">
        <v>48</v>
      </c>
      <c r="K1" s="6" t="s">
        <v>37</v>
      </c>
      <c r="L1" s="6" t="s">
        <v>38</v>
      </c>
      <c r="M1" s="6" t="s">
        <v>39</v>
      </c>
      <c r="N1" s="6" t="s">
        <v>35</v>
      </c>
      <c r="O1" s="6" t="s">
        <v>30</v>
      </c>
      <c r="P1" s="6" t="s">
        <v>96</v>
      </c>
      <c r="Q1" s="6" t="s">
        <v>31</v>
      </c>
      <c r="R1" s="6" t="s">
        <v>42</v>
      </c>
      <c r="S1" s="6" t="s">
        <v>34</v>
      </c>
      <c r="T1" s="6" t="s">
        <v>32</v>
      </c>
      <c r="U1" s="6" t="s">
        <v>97</v>
      </c>
      <c r="V1" s="6" t="s">
        <v>33</v>
      </c>
      <c r="W1" s="6" t="s">
        <v>43</v>
      </c>
      <c r="X1" s="6" t="s">
        <v>44</v>
      </c>
      <c r="Y1" s="6" t="s">
        <v>45</v>
      </c>
      <c r="Z1" s="6" t="s">
        <v>46</v>
      </c>
      <c r="AA1" s="6" t="s">
        <v>41</v>
      </c>
      <c r="AB1" s="6" t="s">
        <v>49</v>
      </c>
      <c r="AC1" s="6" t="s">
        <v>50</v>
      </c>
    </row>
    <row r="2" spans="1:29" ht="15.75" x14ac:dyDescent="0.25">
      <c r="A2" s="10"/>
      <c r="B2" s="1" t="s">
        <v>40</v>
      </c>
      <c r="C2" s="10">
        <v>0</v>
      </c>
      <c r="D2" s="10"/>
      <c r="E2" s="10"/>
      <c r="F2" s="10"/>
      <c r="G2">
        <v>-11.732699999999999</v>
      </c>
      <c r="H2">
        <v>-7.8284000000000002</v>
      </c>
      <c r="I2">
        <v>-15.637</v>
      </c>
      <c r="J2" s="30" t="str">
        <f>FIXED(G2,1)&amp;"  ["&amp;FIXED(I2,1)&amp;", "&amp;FIXED(H2,1)&amp;"]"</f>
        <v>-11.7  [-15.6, -7.8]</v>
      </c>
      <c r="K2" s="8">
        <f>H2-G2</f>
        <v>3.9042999999999992</v>
      </c>
      <c r="L2" s="8">
        <f>G2-I2</f>
        <v>3.904300000000001</v>
      </c>
      <c r="M2">
        <v>0</v>
      </c>
      <c r="N2" s="7">
        <f>SUM(N3:N24)</f>
        <v>674</v>
      </c>
      <c r="R2" s="31">
        <f>N2</f>
        <v>674</v>
      </c>
      <c r="S2" s="7">
        <f>SUM(S3:S24)</f>
        <v>626</v>
      </c>
      <c r="W2" s="32">
        <f>S2</f>
        <v>626</v>
      </c>
      <c r="X2" s="7">
        <v>-120</v>
      </c>
      <c r="Y2">
        <v>-95</v>
      </c>
      <c r="Z2">
        <v>-75</v>
      </c>
      <c r="AA2">
        <v>25</v>
      </c>
      <c r="AB2" s="7">
        <v>20</v>
      </c>
      <c r="AC2">
        <v>-1</v>
      </c>
    </row>
    <row r="3" spans="1:29" x14ac:dyDescent="0.25">
      <c r="A3" s="2"/>
      <c r="B3" s="2" t="s">
        <v>98</v>
      </c>
      <c r="C3" s="2">
        <v>1</v>
      </c>
      <c r="D3" s="2">
        <v>26</v>
      </c>
      <c r="E3" s="2">
        <v>3</v>
      </c>
      <c r="F3" s="2">
        <v>0</v>
      </c>
      <c r="G3" s="2">
        <v>-15.6</v>
      </c>
      <c r="H3" s="5">
        <v>-10.425451517281918</v>
      </c>
      <c r="I3" s="5">
        <v>-20.774548482718082</v>
      </c>
      <c r="J3" s="30" t="str">
        <f>FIXED(G3,1)&amp;"  ["&amp;FIXED(I3,1)&amp;", "&amp;FIXED(H3,1)&amp;"]"</f>
        <v>-15.6  [-20.8, -10.4]</v>
      </c>
      <c r="K3" s="8">
        <f>H3-G3</f>
        <v>5.1745484827180821</v>
      </c>
      <c r="L3" s="8">
        <f>G3-I3</f>
        <v>5.1745484827180821</v>
      </c>
      <c r="M3" s="7">
        <v>1</v>
      </c>
      <c r="N3" s="7">
        <v>20</v>
      </c>
      <c r="O3">
        <v>1.8</v>
      </c>
      <c r="P3" s="33">
        <f t="shared" ref="P3:P24" si="0">Q3^2</f>
        <v>1</v>
      </c>
      <c r="Q3">
        <v>1</v>
      </c>
      <c r="R3" s="34" t="str">
        <f>INT(N3)&amp;"   "&amp;FIXED(O3,1)&amp;" ["&amp;FIXED(Q3,1)&amp;"]"</f>
        <v>20   1.8 [1.0]</v>
      </c>
      <c r="S3" s="7">
        <v>20</v>
      </c>
      <c r="T3">
        <v>17.399999999999999</v>
      </c>
      <c r="U3" s="8">
        <f t="shared" ref="U3:U24" si="1">V3^2</f>
        <v>96.04000000000002</v>
      </c>
      <c r="V3">
        <v>9.8000000000000007</v>
      </c>
      <c r="W3" s="34" t="str">
        <f>INT(S3)&amp;"   "&amp;FIXED(T3,1)&amp;" ["&amp;FIXED(V3,1)&amp;"]"</f>
        <v>20   17.4 [9.8]</v>
      </c>
      <c r="X3" s="7">
        <v>-120</v>
      </c>
      <c r="Y3">
        <v>-95</v>
      </c>
      <c r="Z3">
        <v>-75</v>
      </c>
      <c r="AA3">
        <v>25</v>
      </c>
      <c r="AB3" s="7">
        <v>0</v>
      </c>
      <c r="AC3">
        <v>-1</v>
      </c>
    </row>
    <row r="4" spans="1:29" x14ac:dyDescent="0.25">
      <c r="A4" s="2">
        <v>12</v>
      </c>
      <c r="B4" s="2" t="s">
        <v>24</v>
      </c>
      <c r="C4" s="2">
        <v>2</v>
      </c>
      <c r="D4" s="2">
        <v>9</v>
      </c>
      <c r="E4" s="2">
        <v>2</v>
      </c>
      <c r="F4" s="2">
        <v>0</v>
      </c>
      <c r="G4" s="8">
        <v>-15.5</v>
      </c>
      <c r="H4" s="8">
        <v>-11.156169185005623</v>
      </c>
      <c r="I4" s="8">
        <v>-19.843830814994377</v>
      </c>
      <c r="J4" s="30" t="str">
        <f t="shared" ref="J4:J24" si="2">FIXED(G4,1)&amp;"  ["&amp;FIXED(I4,1)&amp;", "&amp;FIXED(H4,1)&amp;"]"</f>
        <v>-15.5  [-19.8, -11.2]</v>
      </c>
      <c r="K4" s="8">
        <f t="shared" ref="K4:K24" si="3">H4-G4</f>
        <v>4.3438308149943765</v>
      </c>
      <c r="L4" s="8">
        <f t="shared" ref="L4:L24" si="4">G4-I4</f>
        <v>4.3438308149943765</v>
      </c>
      <c r="M4" s="7">
        <v>2</v>
      </c>
      <c r="N4" s="35">
        <v>17</v>
      </c>
      <c r="O4" s="36">
        <v>1.2</v>
      </c>
      <c r="P4" s="33">
        <f t="shared" si="0"/>
        <v>0.64000000000000012</v>
      </c>
      <c r="Q4" s="36">
        <v>0.8</v>
      </c>
      <c r="R4" s="34" t="str">
        <f>INT(N4)&amp;"   "&amp;FIXED(O4,1)&amp;" ["&amp;FIXED(Q4,1)&amp;"]"</f>
        <v>17   1.2 [0.8]</v>
      </c>
      <c r="S4" s="35">
        <v>17</v>
      </c>
      <c r="T4" s="36">
        <v>16.7</v>
      </c>
      <c r="U4" s="8">
        <f t="shared" si="1"/>
        <v>47.610000000000007</v>
      </c>
      <c r="V4" s="36">
        <v>6.9</v>
      </c>
      <c r="W4" s="34" t="str">
        <f>INT(S4)&amp;"   "&amp;FIXED(T4,1)&amp;" ["&amp;FIXED(V4,1)&amp;"]"</f>
        <v>17   16.7 [6.9]</v>
      </c>
      <c r="X4" s="7">
        <v>-120</v>
      </c>
      <c r="Y4">
        <v>-95</v>
      </c>
      <c r="Z4">
        <v>-75</v>
      </c>
      <c r="AA4">
        <v>25</v>
      </c>
      <c r="AB4" s="7">
        <v>0</v>
      </c>
      <c r="AC4">
        <v>-1</v>
      </c>
    </row>
    <row r="5" spans="1:29" x14ac:dyDescent="0.25">
      <c r="A5" s="2">
        <v>2</v>
      </c>
      <c r="B5" s="29" t="s">
        <v>10</v>
      </c>
      <c r="C5" s="28">
        <v>4</v>
      </c>
      <c r="D5" s="2">
        <v>2</v>
      </c>
      <c r="E5" s="2">
        <v>2</v>
      </c>
      <c r="F5" s="2">
        <v>0</v>
      </c>
      <c r="G5" s="8">
        <v>-17.100000000000001</v>
      </c>
      <c r="H5" s="8">
        <v>-9.3911977284405683</v>
      </c>
      <c r="I5" s="8">
        <v>-24.808802271559436</v>
      </c>
      <c r="J5" s="30" t="str">
        <f t="shared" si="2"/>
        <v>-17.1  [-24.8, -9.4]</v>
      </c>
      <c r="K5" s="8">
        <f t="shared" si="3"/>
        <v>7.7088022715594331</v>
      </c>
      <c r="L5" s="8">
        <f t="shared" si="4"/>
        <v>7.7088022715594349</v>
      </c>
      <c r="M5" s="7">
        <v>3</v>
      </c>
      <c r="N5" s="37">
        <v>47</v>
      </c>
      <c r="O5" s="38">
        <v>1.4</v>
      </c>
      <c r="P5" s="33">
        <f t="shared" si="0"/>
        <v>1</v>
      </c>
      <c r="Q5" s="38">
        <v>1</v>
      </c>
      <c r="R5" s="34" t="str">
        <f>INT(N5)&amp;"   "&amp;FIXED(O5,1)&amp;" ["&amp;FIXED(Q5,1)&amp;"]"</f>
        <v>47   1.4 [1.0]</v>
      </c>
      <c r="S5" s="37">
        <v>45</v>
      </c>
      <c r="T5" s="38">
        <v>18.5</v>
      </c>
      <c r="U5" s="8">
        <f t="shared" si="1"/>
        <v>488.41000000000008</v>
      </c>
      <c r="V5" s="38">
        <v>22.1</v>
      </c>
      <c r="W5" s="34" t="str">
        <f t="shared" ref="W5:W24" si="5">INT(S5)&amp;"   "&amp;FIXED(T5,1)&amp;" ["&amp;FIXED(V5,1)&amp;"]"</f>
        <v>45   18.5 [22.1]</v>
      </c>
      <c r="X5" s="7">
        <v>-120</v>
      </c>
      <c r="Y5">
        <v>-95</v>
      </c>
      <c r="Z5">
        <v>-75</v>
      </c>
      <c r="AA5">
        <v>25</v>
      </c>
      <c r="AB5" s="7">
        <v>-20</v>
      </c>
      <c r="AC5">
        <v>-1</v>
      </c>
    </row>
    <row r="6" spans="1:29" x14ac:dyDescent="0.25">
      <c r="A6" s="2"/>
      <c r="B6" s="29" t="s">
        <v>55</v>
      </c>
      <c r="C6" s="2">
        <v>3</v>
      </c>
      <c r="D6" s="2">
        <v>21</v>
      </c>
      <c r="E6" s="2">
        <v>3</v>
      </c>
      <c r="F6" s="2">
        <v>0</v>
      </c>
      <c r="G6" s="8">
        <v>-1.4750000000000001</v>
      </c>
      <c r="H6" s="8">
        <v>-3.1637567733500793E-2</v>
      </c>
      <c r="I6" s="8">
        <v>-2.9183624322664992</v>
      </c>
      <c r="J6" s="30" t="str">
        <f t="shared" si="2"/>
        <v>-1.5  [-2.9, 0.0]</v>
      </c>
      <c r="K6" s="8">
        <f>H6-G6</f>
        <v>1.4433624322664993</v>
      </c>
      <c r="L6" s="8">
        <f>G6-I6</f>
        <v>1.4433624322664991</v>
      </c>
      <c r="M6" s="7">
        <v>4</v>
      </c>
      <c r="N6" s="37">
        <v>9</v>
      </c>
      <c r="O6" s="38">
        <v>1</v>
      </c>
      <c r="P6" s="33">
        <f t="shared" si="0"/>
        <v>2.8900000000000006E-2</v>
      </c>
      <c r="Q6" s="38">
        <v>0.17</v>
      </c>
      <c r="R6" s="34" t="str">
        <f>INT(N6)&amp;"     "&amp;FIXED(O6,1)&amp;" ["&amp;FIXED(Q6,1)&amp;"]"</f>
        <v>9     1.0 [0.2]</v>
      </c>
      <c r="S6" s="37">
        <v>8</v>
      </c>
      <c r="T6" s="38">
        <v>2.48</v>
      </c>
      <c r="U6" s="8">
        <f t="shared" si="1"/>
        <v>0.59289999999999998</v>
      </c>
      <c r="V6" s="38">
        <v>0.77</v>
      </c>
      <c r="W6" s="34" t="str">
        <f>INT(S6)&amp;"     "&amp;FIXED(T6,1)&amp;" ["&amp;FIXED(V6,1)&amp;"]"</f>
        <v>8     2.5 [0.8]</v>
      </c>
      <c r="X6" s="7">
        <v>-120</v>
      </c>
      <c r="Y6">
        <v>-95</v>
      </c>
      <c r="Z6">
        <v>-75</v>
      </c>
      <c r="AA6">
        <v>25</v>
      </c>
      <c r="AB6" s="7">
        <v>-40</v>
      </c>
      <c r="AC6">
        <v>-1</v>
      </c>
    </row>
    <row r="7" spans="1:29" x14ac:dyDescent="0.25">
      <c r="A7" s="2">
        <v>1</v>
      </c>
      <c r="B7" s="9" t="s">
        <v>9</v>
      </c>
      <c r="C7" s="28">
        <v>7</v>
      </c>
      <c r="D7" s="2">
        <v>1</v>
      </c>
      <c r="E7" s="2">
        <v>2</v>
      </c>
      <c r="F7" s="2">
        <v>1</v>
      </c>
      <c r="G7" s="8">
        <v>-15.700000000000001</v>
      </c>
      <c r="H7" s="8">
        <v>-11.633731419503089</v>
      </c>
      <c r="I7" s="8">
        <v>-19.766268580496913</v>
      </c>
      <c r="J7" s="30" t="str">
        <f t="shared" si="2"/>
        <v>-15.7  [-19.8, -11.6]</v>
      </c>
      <c r="K7" s="8">
        <f t="shared" si="3"/>
        <v>4.0662685804969119</v>
      </c>
      <c r="L7" s="8">
        <f t="shared" si="4"/>
        <v>4.0662685804969119</v>
      </c>
      <c r="M7" s="7">
        <v>5</v>
      </c>
      <c r="N7" s="37">
        <v>11</v>
      </c>
      <c r="O7" s="38">
        <v>1.2749999999999999</v>
      </c>
      <c r="P7" s="33">
        <f t="shared" si="0"/>
        <v>0.18748899999999999</v>
      </c>
      <c r="Q7" s="38">
        <v>0.433</v>
      </c>
      <c r="R7" s="34" t="str">
        <f t="shared" ref="R7:R15" si="6">INT(N7)&amp;"   "&amp;FIXED(O7,1)&amp;" ["&amp;FIXED(Q7,1)&amp;"]"</f>
        <v>11   1.3 [0.4]</v>
      </c>
      <c r="S7" s="37">
        <v>10</v>
      </c>
      <c r="T7" s="38">
        <v>16.975000000000001</v>
      </c>
      <c r="U7" s="8">
        <f t="shared" si="1"/>
        <v>38.900168999999998</v>
      </c>
      <c r="V7" s="38">
        <v>6.2370000000000001</v>
      </c>
      <c r="W7" s="34" t="str">
        <f t="shared" si="5"/>
        <v>10   17.0 [6.2]</v>
      </c>
      <c r="X7" s="7">
        <v>-120</v>
      </c>
      <c r="Y7">
        <v>-95</v>
      </c>
      <c r="Z7">
        <v>-75</v>
      </c>
      <c r="AA7">
        <v>25</v>
      </c>
      <c r="AB7" s="7">
        <v>-60</v>
      </c>
      <c r="AC7">
        <v>-1</v>
      </c>
    </row>
    <row r="8" spans="1:29" x14ac:dyDescent="0.25">
      <c r="A8" s="2">
        <v>13</v>
      </c>
      <c r="B8" s="28" t="s">
        <v>14</v>
      </c>
      <c r="C8" s="28">
        <v>6</v>
      </c>
      <c r="D8" s="2">
        <v>10</v>
      </c>
      <c r="E8" s="2">
        <v>2</v>
      </c>
      <c r="F8" s="2">
        <v>0</v>
      </c>
      <c r="G8" s="8">
        <v>-11.600000000000001</v>
      </c>
      <c r="H8" s="8">
        <v>-7.671791099273749</v>
      </c>
      <c r="I8" s="8">
        <v>-15.528208900726254</v>
      </c>
      <c r="J8" s="30" t="str">
        <f t="shared" si="2"/>
        <v>-11.6  [-15.5, -7.7]</v>
      </c>
      <c r="K8" s="8">
        <f t="shared" si="3"/>
        <v>3.9282089007262524</v>
      </c>
      <c r="L8" s="8">
        <f t="shared" si="4"/>
        <v>3.9282089007262524</v>
      </c>
      <c r="M8" s="7">
        <v>6</v>
      </c>
      <c r="N8" s="7">
        <v>24</v>
      </c>
      <c r="O8" s="8">
        <v>1.7</v>
      </c>
      <c r="P8" s="33">
        <f t="shared" si="0"/>
        <v>0.48999999999999994</v>
      </c>
      <c r="Q8" s="8">
        <v>0.7</v>
      </c>
      <c r="R8" s="34" t="str">
        <f t="shared" si="6"/>
        <v>24   1.7 [0.7]</v>
      </c>
      <c r="S8" s="7">
        <v>23</v>
      </c>
      <c r="T8" s="8">
        <v>13.3</v>
      </c>
      <c r="U8" s="8">
        <f t="shared" si="1"/>
        <v>32.49</v>
      </c>
      <c r="V8" s="8">
        <v>5.7</v>
      </c>
      <c r="W8" s="34" t="str">
        <f t="shared" si="5"/>
        <v>23   13.3 [5.7]</v>
      </c>
      <c r="X8" s="7">
        <v>-120</v>
      </c>
      <c r="Y8">
        <v>-95</v>
      </c>
      <c r="Z8">
        <v>-75</v>
      </c>
      <c r="AA8">
        <v>25</v>
      </c>
      <c r="AB8" s="7"/>
    </row>
    <row r="9" spans="1:29" x14ac:dyDescent="0.25">
      <c r="A9" s="2">
        <v>23</v>
      </c>
      <c r="B9" s="29" t="s">
        <v>16</v>
      </c>
      <c r="C9" s="2">
        <v>5</v>
      </c>
      <c r="D9" s="2">
        <v>15</v>
      </c>
      <c r="E9" s="2">
        <v>1</v>
      </c>
      <c r="F9" s="2">
        <v>0</v>
      </c>
      <c r="G9" s="8">
        <v>-7.0749999999999993</v>
      </c>
      <c r="H9" s="8">
        <v>-4.5721248337655114</v>
      </c>
      <c r="I9" s="8">
        <v>-9.5778751662344881</v>
      </c>
      <c r="J9" s="30" t="str">
        <f t="shared" si="2"/>
        <v>-7.1  [-9.6, -4.6]</v>
      </c>
      <c r="K9" s="8">
        <f t="shared" si="3"/>
        <v>2.5028751662344879</v>
      </c>
      <c r="L9" s="8">
        <f t="shared" si="4"/>
        <v>2.5028751662344888</v>
      </c>
      <c r="M9" s="7">
        <v>7</v>
      </c>
      <c r="N9" s="7">
        <v>49</v>
      </c>
      <c r="O9" s="8">
        <v>2</v>
      </c>
      <c r="P9" s="33">
        <f t="shared" si="0"/>
        <v>3.0624999999999996E-2</v>
      </c>
      <c r="Q9" s="8">
        <v>0.17499999999999999</v>
      </c>
      <c r="R9" s="34" t="str">
        <f t="shared" si="6"/>
        <v>49   2.0 [0.2]</v>
      </c>
      <c r="S9" s="7">
        <v>18</v>
      </c>
      <c r="T9">
        <v>9.0749999999999993</v>
      </c>
      <c r="U9" s="8">
        <f t="shared" si="1"/>
        <v>10.080625</v>
      </c>
      <c r="V9">
        <v>3.1749999999999998</v>
      </c>
      <c r="W9" s="34" t="str">
        <f t="shared" si="5"/>
        <v>18   9.1 [3.2]</v>
      </c>
      <c r="X9" s="7">
        <v>-120</v>
      </c>
      <c r="Y9">
        <v>-95</v>
      </c>
      <c r="Z9">
        <v>-75</v>
      </c>
      <c r="AA9">
        <v>25</v>
      </c>
      <c r="AB9" s="7"/>
    </row>
    <row r="10" spans="1:29" x14ac:dyDescent="0.25">
      <c r="A10" s="2">
        <v>10</v>
      </c>
      <c r="B10" s="9" t="s">
        <v>22</v>
      </c>
      <c r="C10" s="2">
        <v>9</v>
      </c>
      <c r="D10" s="2">
        <v>7</v>
      </c>
      <c r="E10" s="2">
        <v>2</v>
      </c>
      <c r="F10" s="2">
        <v>1</v>
      </c>
      <c r="G10" s="8">
        <v>-6.8933333333333344</v>
      </c>
      <c r="H10" s="8">
        <v>-3.3137100451690089</v>
      </c>
      <c r="I10" s="8">
        <v>-10.47295662149766</v>
      </c>
      <c r="J10" s="30" t="str">
        <f t="shared" si="2"/>
        <v>-6.9  [-10.5, -3.3]</v>
      </c>
      <c r="K10" s="8">
        <f t="shared" si="3"/>
        <v>3.5796232881643255</v>
      </c>
      <c r="L10" s="8">
        <f t="shared" si="4"/>
        <v>3.579623288164326</v>
      </c>
      <c r="M10" s="7">
        <v>8</v>
      </c>
      <c r="N10" s="7">
        <v>35</v>
      </c>
      <c r="O10" s="8">
        <v>2.7349999999999999</v>
      </c>
      <c r="P10" s="33">
        <f t="shared" si="0"/>
        <v>0.93766944444444456</v>
      </c>
      <c r="Q10" s="8">
        <v>0.96833333333333338</v>
      </c>
      <c r="R10" s="34" t="str">
        <f t="shared" si="6"/>
        <v>35   2.7 [1.0]</v>
      </c>
      <c r="S10" s="7">
        <v>35</v>
      </c>
      <c r="T10" s="8">
        <v>9.6283333333333339</v>
      </c>
      <c r="U10" s="8">
        <f t="shared" si="1"/>
        <v>21.313611111111108</v>
      </c>
      <c r="V10" s="8">
        <v>4.6166666666666663</v>
      </c>
      <c r="W10" s="34" t="str">
        <f t="shared" si="5"/>
        <v>35   9.6 [4.6]</v>
      </c>
      <c r="X10" s="7">
        <v>-120</v>
      </c>
      <c r="Y10">
        <v>-95</v>
      </c>
      <c r="Z10">
        <v>-75</v>
      </c>
      <c r="AA10">
        <v>25</v>
      </c>
      <c r="AB10" s="7"/>
    </row>
    <row r="11" spans="1:29" x14ac:dyDescent="0.25">
      <c r="A11" s="2">
        <v>19</v>
      </c>
      <c r="B11" s="2" t="s">
        <v>26</v>
      </c>
      <c r="C11" s="28">
        <v>8</v>
      </c>
      <c r="D11" s="2">
        <v>13</v>
      </c>
      <c r="E11" s="2">
        <v>3</v>
      </c>
      <c r="F11" s="2">
        <v>0</v>
      </c>
      <c r="G11" s="8">
        <v>-21.740000000000002</v>
      </c>
      <c r="H11" s="8">
        <v>-18.156408976219506</v>
      </c>
      <c r="I11" s="8">
        <v>-25.323591023780498</v>
      </c>
      <c r="J11" s="30" t="str">
        <f t="shared" si="2"/>
        <v>-21.7  [-25.3, -18.2]</v>
      </c>
      <c r="K11" s="8">
        <f t="shared" si="3"/>
        <v>3.583591023780496</v>
      </c>
      <c r="L11" s="8">
        <f t="shared" si="4"/>
        <v>3.583591023780496</v>
      </c>
      <c r="M11" s="7">
        <v>9</v>
      </c>
      <c r="N11" s="7">
        <v>20</v>
      </c>
      <c r="O11" s="8">
        <v>2.4700000000000002</v>
      </c>
      <c r="P11" s="33">
        <f t="shared" si="0"/>
        <v>0.2601</v>
      </c>
      <c r="Q11" s="8">
        <v>0.51</v>
      </c>
      <c r="R11" s="34" t="str">
        <f t="shared" si="6"/>
        <v>20   2.5 [0.5]</v>
      </c>
      <c r="S11" s="7">
        <v>20</v>
      </c>
      <c r="T11">
        <v>24.21</v>
      </c>
      <c r="U11" s="8">
        <f t="shared" si="1"/>
        <v>22.090000000000003</v>
      </c>
      <c r="V11">
        <v>4.7</v>
      </c>
      <c r="W11" s="34" t="str">
        <f t="shared" si="5"/>
        <v>20   24.2 [4.7]</v>
      </c>
      <c r="X11" s="7">
        <v>-120</v>
      </c>
      <c r="Y11">
        <v>-95</v>
      </c>
      <c r="Z11">
        <v>-75</v>
      </c>
      <c r="AA11">
        <v>25</v>
      </c>
      <c r="AB11" s="7"/>
    </row>
    <row r="12" spans="1:29" x14ac:dyDescent="0.25">
      <c r="A12" s="2">
        <v>4</v>
      </c>
      <c r="B12" s="28" t="s">
        <v>11</v>
      </c>
      <c r="C12" s="2">
        <v>15</v>
      </c>
      <c r="D12" s="2">
        <v>3</v>
      </c>
      <c r="E12" s="2">
        <v>1</v>
      </c>
      <c r="F12" s="2">
        <v>1</v>
      </c>
      <c r="G12" s="8">
        <v>-45.5</v>
      </c>
      <c r="H12" s="8">
        <v>-38.49836158971582</v>
      </c>
      <c r="I12" s="8">
        <v>-52.50163841028418</v>
      </c>
      <c r="J12" s="30" t="str">
        <f t="shared" si="2"/>
        <v>-45.5  [-52.5, -38.5]</v>
      </c>
      <c r="K12" s="8">
        <f t="shared" si="3"/>
        <v>7.0016384102841798</v>
      </c>
      <c r="L12" s="8">
        <f t="shared" si="4"/>
        <v>7.0016384102841798</v>
      </c>
      <c r="M12" s="7">
        <v>10</v>
      </c>
      <c r="N12" s="39">
        <v>20</v>
      </c>
      <c r="O12" s="40">
        <v>3.1</v>
      </c>
      <c r="P12" s="33">
        <f t="shared" si="0"/>
        <v>1.6900000000000002</v>
      </c>
      <c r="Q12" s="40">
        <v>1.3</v>
      </c>
      <c r="R12" s="34" t="str">
        <f t="shared" si="6"/>
        <v>20   3.1 [1.3]</v>
      </c>
      <c r="S12" s="39">
        <v>20</v>
      </c>
      <c r="T12" s="40">
        <v>48.6</v>
      </c>
      <c r="U12" s="8">
        <f t="shared" si="1"/>
        <v>324</v>
      </c>
      <c r="V12" s="40">
        <v>18</v>
      </c>
      <c r="W12" s="34" t="str">
        <f t="shared" si="5"/>
        <v>20   48.6 [18.0]</v>
      </c>
      <c r="X12" s="7">
        <v>-120</v>
      </c>
      <c r="Y12">
        <v>-95</v>
      </c>
      <c r="Z12">
        <v>-75</v>
      </c>
      <c r="AA12">
        <v>25</v>
      </c>
      <c r="AB12" s="7"/>
    </row>
    <row r="13" spans="1:29" x14ac:dyDescent="0.25">
      <c r="A13" s="2">
        <v>11</v>
      </c>
      <c r="B13" s="2" t="s">
        <v>23</v>
      </c>
      <c r="C13" s="2">
        <v>14</v>
      </c>
      <c r="D13" s="2">
        <v>8</v>
      </c>
      <c r="E13" s="2">
        <v>2</v>
      </c>
      <c r="F13" s="2">
        <v>1</v>
      </c>
      <c r="G13" s="8">
        <v>-10.324888268156425</v>
      </c>
      <c r="H13" s="8">
        <v>-6.0037284199420142</v>
      </c>
      <c r="I13" s="8">
        <v>-14.646048116370835</v>
      </c>
      <c r="J13" s="30" t="str">
        <f t="shared" si="2"/>
        <v>-10.3  [-14.6, -6.0]</v>
      </c>
      <c r="K13" s="8">
        <f t="shared" si="3"/>
        <v>4.3211598482144105</v>
      </c>
      <c r="L13" s="8">
        <f t="shared" si="4"/>
        <v>4.3211598482144105</v>
      </c>
      <c r="M13" s="7">
        <v>11</v>
      </c>
      <c r="N13" s="7">
        <v>15</v>
      </c>
      <c r="O13" s="8">
        <v>1.6201117318435754</v>
      </c>
      <c r="P13" s="33">
        <f t="shared" si="0"/>
        <v>2.2250694444444443</v>
      </c>
      <c r="Q13" s="8">
        <v>1.4916666666666667</v>
      </c>
      <c r="R13" s="34" t="str">
        <f t="shared" si="6"/>
        <v>15   1.6 [1.5]</v>
      </c>
      <c r="S13" s="7">
        <v>14</v>
      </c>
      <c r="T13" s="8">
        <v>11.945</v>
      </c>
      <c r="U13" s="8">
        <f t="shared" si="1"/>
        <v>46.67166944444444</v>
      </c>
      <c r="V13" s="8">
        <v>6.8316666666666661</v>
      </c>
      <c r="W13" s="34" t="str">
        <f t="shared" si="5"/>
        <v>14   11.9 [6.8]</v>
      </c>
      <c r="X13" s="7">
        <v>-120</v>
      </c>
      <c r="Y13">
        <v>-95</v>
      </c>
      <c r="Z13">
        <v>-75</v>
      </c>
      <c r="AA13">
        <v>25</v>
      </c>
      <c r="AB13" s="7"/>
    </row>
    <row r="14" spans="1:29" x14ac:dyDescent="0.25">
      <c r="A14" s="2">
        <v>20</v>
      </c>
      <c r="B14" s="9" t="s">
        <v>36</v>
      </c>
      <c r="C14" s="28">
        <v>13</v>
      </c>
      <c r="D14" s="2">
        <v>14</v>
      </c>
      <c r="E14" s="2">
        <v>3</v>
      </c>
      <c r="F14" s="2">
        <v>0</v>
      </c>
      <c r="G14" s="8">
        <v>-6.7</v>
      </c>
      <c r="H14" s="8">
        <v>-3.6508698115605909</v>
      </c>
      <c r="I14" s="8">
        <v>-9.749130188439409</v>
      </c>
      <c r="J14" s="30" t="str">
        <f t="shared" si="2"/>
        <v>-6.7  [-9.7, -3.7]</v>
      </c>
      <c r="K14" s="8">
        <f t="shared" si="3"/>
        <v>3.0491301884394093</v>
      </c>
      <c r="L14" s="8">
        <f t="shared" si="4"/>
        <v>3.0491301884394089</v>
      </c>
      <c r="M14" s="7">
        <v>12</v>
      </c>
      <c r="N14" s="7">
        <v>20</v>
      </c>
      <c r="O14" s="8">
        <v>1.8</v>
      </c>
      <c r="P14" s="33">
        <f t="shared" si="0"/>
        <v>0.81</v>
      </c>
      <c r="Q14" s="8">
        <v>0.9</v>
      </c>
      <c r="R14" s="34" t="str">
        <f t="shared" si="6"/>
        <v>20   1.8 [0.9]</v>
      </c>
      <c r="S14" s="7">
        <v>16</v>
      </c>
      <c r="T14">
        <v>8.5</v>
      </c>
      <c r="U14" s="8">
        <f t="shared" si="1"/>
        <v>12.25</v>
      </c>
      <c r="V14">
        <v>3.5</v>
      </c>
      <c r="W14" s="34" t="str">
        <f t="shared" si="5"/>
        <v>16   8.5 [3.5]</v>
      </c>
      <c r="X14" s="7">
        <v>-120</v>
      </c>
      <c r="Y14">
        <v>-95</v>
      </c>
      <c r="Z14">
        <v>-75</v>
      </c>
      <c r="AA14">
        <v>25</v>
      </c>
      <c r="AB14" s="7"/>
    </row>
    <row r="15" spans="1:29" x14ac:dyDescent="0.25">
      <c r="A15" s="2">
        <v>28</v>
      </c>
      <c r="B15" s="28" t="s">
        <v>17</v>
      </c>
      <c r="C15" s="28">
        <v>12</v>
      </c>
      <c r="D15" s="2">
        <v>17</v>
      </c>
      <c r="E15" s="2">
        <v>2</v>
      </c>
      <c r="F15" s="2">
        <v>0</v>
      </c>
      <c r="G15" s="8">
        <v>-13</v>
      </c>
      <c r="H15" s="8">
        <v>-5.7759044654230314</v>
      </c>
      <c r="I15" s="8">
        <v>-20.224095534576968</v>
      </c>
      <c r="J15" s="30" t="str">
        <f t="shared" si="2"/>
        <v>-13.0  [-20.2, -5.8]</v>
      </c>
      <c r="K15" s="8">
        <f t="shared" si="3"/>
        <v>7.2240955345769686</v>
      </c>
      <c r="L15" s="8">
        <f t="shared" si="4"/>
        <v>7.2240955345769677</v>
      </c>
      <c r="M15" s="7">
        <v>13</v>
      </c>
      <c r="N15" s="7">
        <v>59</v>
      </c>
      <c r="O15" s="8">
        <v>1.8</v>
      </c>
      <c r="P15" s="33">
        <f t="shared" si="0"/>
        <v>3.3306249999999999</v>
      </c>
      <c r="Q15" s="8">
        <v>1.825</v>
      </c>
      <c r="R15" s="34" t="str">
        <f t="shared" si="6"/>
        <v>59   1.8 [1.8]</v>
      </c>
      <c r="S15" s="7">
        <v>59</v>
      </c>
      <c r="T15">
        <v>14.8</v>
      </c>
      <c r="U15" s="8">
        <f t="shared" si="1"/>
        <v>365.765625</v>
      </c>
      <c r="V15">
        <v>19.125</v>
      </c>
      <c r="W15" s="34" t="str">
        <f t="shared" si="5"/>
        <v>59   14.8 [19.1]</v>
      </c>
      <c r="X15" s="7">
        <v>-120</v>
      </c>
      <c r="Y15">
        <v>-95</v>
      </c>
      <c r="Z15">
        <v>-75</v>
      </c>
      <c r="AA15">
        <v>25</v>
      </c>
      <c r="AB15" s="7"/>
    </row>
    <row r="16" spans="1:29" x14ac:dyDescent="0.25">
      <c r="A16" s="2">
        <v>29</v>
      </c>
      <c r="B16" s="29" t="s">
        <v>99</v>
      </c>
      <c r="C16" s="28">
        <v>11</v>
      </c>
      <c r="D16" s="2">
        <v>18</v>
      </c>
      <c r="E16" s="2">
        <v>2</v>
      </c>
      <c r="F16" s="2">
        <v>0</v>
      </c>
      <c r="G16" s="8">
        <v>-7.5</v>
      </c>
      <c r="H16" s="8">
        <v>-2.4215513932654424</v>
      </c>
      <c r="I16" s="8">
        <v>-12.578448606734558</v>
      </c>
      <c r="J16" s="30" t="str">
        <f t="shared" si="2"/>
        <v>-7.5  [-12.6, -2.4]</v>
      </c>
      <c r="K16" s="8">
        <f t="shared" si="3"/>
        <v>5.0784486067345576</v>
      </c>
      <c r="L16" s="8">
        <f t="shared" si="4"/>
        <v>5.0784486067345576</v>
      </c>
      <c r="M16" s="7">
        <v>14</v>
      </c>
      <c r="N16" s="7">
        <v>119</v>
      </c>
      <c r="O16" s="8">
        <v>1.6</v>
      </c>
      <c r="P16" s="33">
        <f t="shared" si="0"/>
        <v>0.87048900000000007</v>
      </c>
      <c r="Q16" s="8">
        <v>0.93300000000000005</v>
      </c>
      <c r="R16" s="34" t="str">
        <f>INT(N16)&amp;" "&amp;FIXED(O16,1)&amp;" ["&amp;FIXED(Q16,1)&amp;"]"</f>
        <v>119 1.6 [0.9]</v>
      </c>
      <c r="S16" s="7">
        <v>111</v>
      </c>
      <c r="T16">
        <v>9.1</v>
      </c>
      <c r="U16" s="8">
        <f t="shared" si="1"/>
        <v>92.486689000000013</v>
      </c>
      <c r="V16">
        <v>9.6170000000000009</v>
      </c>
      <c r="W16" s="34" t="str">
        <f>INT(S16)&amp;"  "&amp;FIXED(T16,1)&amp;" ["&amp;FIXED(V16,1)&amp;"]"</f>
        <v>111  9.1 [9.6]</v>
      </c>
      <c r="X16" s="7">
        <v>-120</v>
      </c>
      <c r="Y16">
        <v>-95</v>
      </c>
      <c r="Z16">
        <v>-75</v>
      </c>
      <c r="AA16">
        <v>25</v>
      </c>
      <c r="AB16" s="7"/>
    </row>
    <row r="17" spans="1:28" x14ac:dyDescent="0.25">
      <c r="A17" s="2">
        <v>30</v>
      </c>
      <c r="B17" s="28" t="s">
        <v>100</v>
      </c>
      <c r="C17" s="28">
        <v>10</v>
      </c>
      <c r="D17" s="2">
        <v>19</v>
      </c>
      <c r="E17" s="2">
        <v>2</v>
      </c>
      <c r="F17" s="2">
        <v>0</v>
      </c>
      <c r="G17" s="8">
        <v>-5.3000000000000007</v>
      </c>
      <c r="H17" s="8">
        <v>-0.8873139583980727</v>
      </c>
      <c r="I17" s="8">
        <v>-9.7126860416019287</v>
      </c>
      <c r="J17" s="30" t="str">
        <f t="shared" si="2"/>
        <v>-5.3  [-9.7, -0.9]</v>
      </c>
      <c r="K17" s="8">
        <f t="shared" si="3"/>
        <v>4.412686041601928</v>
      </c>
      <c r="L17" s="8">
        <f t="shared" si="4"/>
        <v>4.412686041601928</v>
      </c>
      <c r="M17" s="7">
        <v>15</v>
      </c>
      <c r="N17" s="7">
        <v>29</v>
      </c>
      <c r="O17" s="8">
        <v>1.4</v>
      </c>
      <c r="P17" s="33">
        <f t="shared" si="0"/>
        <v>0.09</v>
      </c>
      <c r="Q17" s="8">
        <v>0.3</v>
      </c>
      <c r="R17" s="34" t="str">
        <f t="shared" ref="R17:R22" si="7">INT(N17)&amp;"   "&amp;FIXED(O17,1)&amp;" ["&amp;FIXED(Q17,1)&amp;"]"</f>
        <v>29   1.4 [0.3]</v>
      </c>
      <c r="S17" s="7">
        <v>30</v>
      </c>
      <c r="T17">
        <v>6.7</v>
      </c>
      <c r="U17" s="8">
        <f t="shared" si="1"/>
        <v>50.41</v>
      </c>
      <c r="V17">
        <v>7.1</v>
      </c>
      <c r="W17" s="34" t="str">
        <f t="shared" si="5"/>
        <v>30   6.7 [7.1]</v>
      </c>
      <c r="X17" s="7">
        <v>-120</v>
      </c>
      <c r="Y17">
        <v>-95</v>
      </c>
      <c r="Z17">
        <v>-75</v>
      </c>
      <c r="AA17">
        <v>25</v>
      </c>
      <c r="AB17" s="7"/>
    </row>
    <row r="18" spans="1:28" x14ac:dyDescent="0.25">
      <c r="A18" s="2">
        <v>7</v>
      </c>
      <c r="B18" s="28" t="s">
        <v>12</v>
      </c>
      <c r="C18" s="28">
        <v>19</v>
      </c>
      <c r="D18" s="2">
        <v>4</v>
      </c>
      <c r="E18" s="2">
        <v>2</v>
      </c>
      <c r="F18" s="2">
        <v>0</v>
      </c>
      <c r="G18" s="8">
        <v>-12.9</v>
      </c>
      <c r="H18" s="8">
        <v>-8.6979683167039674</v>
      </c>
      <c r="I18" s="8">
        <v>-17.102031683296033</v>
      </c>
      <c r="J18" s="30" t="str">
        <f t="shared" si="2"/>
        <v>-12.9  [-17.1, -8.7]</v>
      </c>
      <c r="K18" s="8">
        <f t="shared" si="3"/>
        <v>4.2020316832960329</v>
      </c>
      <c r="L18" s="8">
        <f t="shared" si="4"/>
        <v>4.2020316832960329</v>
      </c>
      <c r="M18" s="7">
        <v>16</v>
      </c>
      <c r="N18" s="7">
        <v>30</v>
      </c>
      <c r="O18" s="8">
        <v>2.9866666666666664</v>
      </c>
      <c r="P18" s="33">
        <f t="shared" si="0"/>
        <v>2.165802777777778</v>
      </c>
      <c r="Q18" s="8">
        <v>1.4716666666666667</v>
      </c>
      <c r="R18" s="34" t="str">
        <f t="shared" si="7"/>
        <v>30   3.0 [1.5]</v>
      </c>
      <c r="S18" s="7">
        <v>30</v>
      </c>
      <c r="T18" s="8">
        <v>15.886666666666667</v>
      </c>
      <c r="U18" s="8">
        <f t="shared" si="1"/>
        <v>40.085781777777775</v>
      </c>
      <c r="V18" s="8">
        <v>6.3313333333333333</v>
      </c>
      <c r="W18" s="34" t="str">
        <f t="shared" si="5"/>
        <v>30   15.9 [6.3]</v>
      </c>
      <c r="X18" s="7">
        <v>-120</v>
      </c>
      <c r="Y18">
        <v>-95</v>
      </c>
      <c r="Z18">
        <v>-75</v>
      </c>
      <c r="AA18">
        <v>25</v>
      </c>
      <c r="AB18" s="7"/>
    </row>
    <row r="19" spans="1:28" x14ac:dyDescent="0.25">
      <c r="A19" s="2">
        <v>16</v>
      </c>
      <c r="B19" s="29" t="s">
        <v>15</v>
      </c>
      <c r="C19" s="2">
        <v>18</v>
      </c>
      <c r="D19" s="2">
        <v>12</v>
      </c>
      <c r="E19" s="2">
        <v>2</v>
      </c>
      <c r="F19" s="2">
        <v>1</v>
      </c>
      <c r="G19" s="8">
        <v>-7.1000000000000005</v>
      </c>
      <c r="H19" s="8">
        <v>-4.30175211810643</v>
      </c>
      <c r="I19" s="8">
        <v>-9.8982478818935711</v>
      </c>
      <c r="J19" s="30" t="str">
        <f t="shared" si="2"/>
        <v>-7.1  [-9.9, -4.3]</v>
      </c>
      <c r="K19" s="8">
        <f t="shared" si="3"/>
        <v>2.7982478818935705</v>
      </c>
      <c r="L19" s="8">
        <f t="shared" si="4"/>
        <v>2.7982478818935705</v>
      </c>
      <c r="M19" s="7">
        <v>17</v>
      </c>
      <c r="N19" s="7">
        <v>16</v>
      </c>
      <c r="O19" s="8">
        <v>2.2999999999999998</v>
      </c>
      <c r="P19" s="33">
        <f t="shared" si="0"/>
        <v>0.81</v>
      </c>
      <c r="Q19" s="8">
        <v>0.9</v>
      </c>
      <c r="R19" s="34" t="str">
        <f t="shared" si="7"/>
        <v>16   2.3 [0.9]</v>
      </c>
      <c r="S19" s="7">
        <v>17</v>
      </c>
      <c r="T19">
        <v>9.4</v>
      </c>
      <c r="U19" s="8">
        <f t="shared" si="1"/>
        <v>7.2900000000000009</v>
      </c>
      <c r="V19">
        <v>2.7</v>
      </c>
      <c r="W19" s="34" t="str">
        <f t="shared" si="5"/>
        <v>17   9.4 [2.7]</v>
      </c>
      <c r="X19" s="7">
        <v>-120</v>
      </c>
      <c r="Y19">
        <v>-95</v>
      </c>
      <c r="Z19">
        <v>-75</v>
      </c>
      <c r="AA19">
        <v>25</v>
      </c>
      <c r="AB19" s="7"/>
    </row>
    <row r="20" spans="1:28" x14ac:dyDescent="0.25">
      <c r="A20" s="2">
        <v>27</v>
      </c>
      <c r="B20" s="2" t="s">
        <v>27</v>
      </c>
      <c r="C20" s="28">
        <v>17</v>
      </c>
      <c r="D20" s="2">
        <v>16</v>
      </c>
      <c r="E20" s="2">
        <v>2</v>
      </c>
      <c r="F20" s="2">
        <v>1</v>
      </c>
      <c r="G20" s="8">
        <v>-6</v>
      </c>
      <c r="H20" s="8">
        <v>-2.9434778398813051</v>
      </c>
      <c r="I20" s="8">
        <v>-9.0565221601186945</v>
      </c>
      <c r="J20" s="30" t="str">
        <f t="shared" si="2"/>
        <v>-6.0  [-9.1, -2.9]</v>
      </c>
      <c r="K20" s="8">
        <f t="shared" si="3"/>
        <v>3.0565221601186949</v>
      </c>
      <c r="L20" s="8">
        <f t="shared" si="4"/>
        <v>3.0565221601186945</v>
      </c>
      <c r="M20" s="7">
        <v>18</v>
      </c>
      <c r="N20" s="7">
        <v>37</v>
      </c>
      <c r="O20" s="8">
        <v>2</v>
      </c>
      <c r="P20" s="33">
        <f t="shared" si="0"/>
        <v>1.265625</v>
      </c>
      <c r="Q20" s="8">
        <v>1.125</v>
      </c>
      <c r="R20" s="34" t="str">
        <f t="shared" si="7"/>
        <v>37   2.0 [1.1]</v>
      </c>
      <c r="S20" s="7">
        <v>37</v>
      </c>
      <c r="T20">
        <v>8</v>
      </c>
      <c r="U20" s="8">
        <f t="shared" si="1"/>
        <v>10.5625</v>
      </c>
      <c r="V20">
        <v>3.25</v>
      </c>
      <c r="W20" s="34" t="str">
        <f t="shared" si="5"/>
        <v>37   8.0 [3.3]</v>
      </c>
      <c r="X20" s="7">
        <v>-120</v>
      </c>
      <c r="Y20">
        <v>-95</v>
      </c>
      <c r="Z20">
        <v>-75</v>
      </c>
      <c r="AA20">
        <v>25</v>
      </c>
      <c r="AB20" s="7"/>
    </row>
    <row r="21" spans="1:28" x14ac:dyDescent="0.25">
      <c r="A21" s="2">
        <v>31</v>
      </c>
      <c r="B21" s="29" t="s">
        <v>20</v>
      </c>
      <c r="C21" s="28">
        <v>16</v>
      </c>
      <c r="D21" s="2">
        <v>20</v>
      </c>
      <c r="E21" s="2">
        <v>3</v>
      </c>
      <c r="F21" s="2">
        <v>0</v>
      </c>
      <c r="G21" s="8">
        <v>-6.25</v>
      </c>
      <c r="H21" s="8">
        <v>-2.8061554754267113</v>
      </c>
      <c r="I21" s="8">
        <v>-9.6938445245732883</v>
      </c>
      <c r="J21" s="30" t="str">
        <f t="shared" si="2"/>
        <v>-6.3  [-9.7, -2.8]</v>
      </c>
      <c r="K21" s="8">
        <f t="shared" si="3"/>
        <v>3.4438445245732887</v>
      </c>
      <c r="L21" s="8">
        <f t="shared" si="4"/>
        <v>3.4438445245732883</v>
      </c>
      <c r="M21" s="7">
        <v>19</v>
      </c>
      <c r="N21" s="7">
        <v>18</v>
      </c>
      <c r="O21" s="8">
        <v>3.25</v>
      </c>
      <c r="P21" s="33">
        <f t="shared" si="0"/>
        <v>3.0625</v>
      </c>
      <c r="Q21" s="8">
        <v>1.75</v>
      </c>
      <c r="R21" s="34" t="str">
        <f t="shared" si="7"/>
        <v>18   3.3 [1.8]</v>
      </c>
      <c r="S21" s="7">
        <v>18</v>
      </c>
      <c r="T21">
        <v>9.5</v>
      </c>
      <c r="U21" s="8">
        <f t="shared" si="1"/>
        <v>16</v>
      </c>
      <c r="V21">
        <v>4</v>
      </c>
      <c r="W21" s="34" t="str">
        <f t="shared" si="5"/>
        <v>18   9.5 [4.0]</v>
      </c>
      <c r="X21" s="7">
        <v>-120</v>
      </c>
      <c r="Y21">
        <v>-95</v>
      </c>
      <c r="Z21">
        <v>-75</v>
      </c>
      <c r="AA21">
        <v>25</v>
      </c>
      <c r="AB21" s="7"/>
    </row>
    <row r="22" spans="1:28" x14ac:dyDescent="0.25">
      <c r="A22" s="2">
        <v>8</v>
      </c>
      <c r="B22" s="29" t="s">
        <v>21</v>
      </c>
      <c r="C22" s="2">
        <v>12</v>
      </c>
      <c r="D22" s="2">
        <v>5</v>
      </c>
      <c r="E22" s="2">
        <v>2</v>
      </c>
      <c r="F22" s="2">
        <v>1</v>
      </c>
      <c r="G22" s="8">
        <v>-25</v>
      </c>
      <c r="H22" s="8">
        <v>-21.00232297798518</v>
      </c>
      <c r="I22" s="8">
        <v>-28.99767702201482</v>
      </c>
      <c r="J22" s="30" t="str">
        <f t="shared" si="2"/>
        <v>-25.0  [-29.0, -21.0]</v>
      </c>
      <c r="K22" s="8">
        <f t="shared" si="3"/>
        <v>3.9976770220148197</v>
      </c>
      <c r="L22" s="8">
        <f t="shared" si="4"/>
        <v>3.9976770220148197</v>
      </c>
      <c r="M22" s="7">
        <v>20</v>
      </c>
      <c r="N22" s="7">
        <v>50</v>
      </c>
      <c r="O22" s="8">
        <v>1.4</v>
      </c>
      <c r="P22" s="33">
        <f t="shared" si="0"/>
        <v>0.16000000000000003</v>
      </c>
      <c r="Q22" s="8">
        <v>0.4</v>
      </c>
      <c r="R22" s="34" t="str">
        <f t="shared" si="7"/>
        <v>50   1.4 [0.4]</v>
      </c>
      <c r="S22" s="7">
        <v>49</v>
      </c>
      <c r="T22" s="8">
        <v>26.4</v>
      </c>
      <c r="U22" s="8">
        <f t="shared" si="1"/>
        <v>34.81</v>
      </c>
      <c r="V22" s="8">
        <v>5.9</v>
      </c>
      <c r="W22" s="34" t="str">
        <f t="shared" si="5"/>
        <v>49   26.4 [5.9]</v>
      </c>
      <c r="X22" s="7">
        <v>-120</v>
      </c>
      <c r="Y22">
        <v>-95</v>
      </c>
      <c r="Z22">
        <v>-75</v>
      </c>
      <c r="AA22">
        <v>25</v>
      </c>
      <c r="AB22" s="7"/>
    </row>
    <row r="23" spans="1:28" x14ac:dyDescent="0.25">
      <c r="A23" s="2">
        <v>15</v>
      </c>
      <c r="B23" s="9" t="s">
        <v>25</v>
      </c>
      <c r="C23" s="28">
        <v>20</v>
      </c>
      <c r="D23" s="2">
        <v>11</v>
      </c>
      <c r="E23" s="2">
        <v>3</v>
      </c>
      <c r="F23" s="2">
        <v>0</v>
      </c>
      <c r="G23" s="8">
        <v>-3</v>
      </c>
      <c r="H23" s="8">
        <v>-0.58647045176295842</v>
      </c>
      <c r="I23" s="8">
        <v>-5.413529548237042</v>
      </c>
      <c r="J23" s="30" t="str">
        <f t="shared" si="2"/>
        <v>-3.0  [-5.4, -0.6]</v>
      </c>
      <c r="K23" s="8">
        <f t="shared" si="3"/>
        <v>2.4135295482370416</v>
      </c>
      <c r="L23" s="8">
        <f t="shared" si="4"/>
        <v>2.413529548237042</v>
      </c>
      <c r="M23" s="7">
        <v>21</v>
      </c>
      <c r="N23" s="7">
        <v>9</v>
      </c>
      <c r="O23" s="8">
        <v>1.68</v>
      </c>
      <c r="P23" s="33">
        <f t="shared" si="0"/>
        <v>0.31360000000000005</v>
      </c>
      <c r="Q23" s="8">
        <v>0.56000000000000005</v>
      </c>
      <c r="R23" s="34" t="str">
        <f>INT(N23)&amp;"     "&amp;FIXED(O23,1)&amp;" ["&amp;FIXED(Q23,1)&amp;"]"</f>
        <v>9     1.7 [0.6]</v>
      </c>
      <c r="S23" s="7">
        <v>9</v>
      </c>
      <c r="T23">
        <v>4.68</v>
      </c>
      <c r="U23" s="8">
        <f t="shared" si="1"/>
        <v>4.2848999999999995</v>
      </c>
      <c r="V23">
        <v>2.0699999999999998</v>
      </c>
      <c r="W23" s="34" t="str">
        <f>INT(S23)&amp;"     "&amp;FIXED(T23,1)&amp;" ["&amp;FIXED(V23,1)&amp;"]"</f>
        <v>9     4.7 [2.1]</v>
      </c>
      <c r="X23" s="7">
        <v>-120</v>
      </c>
      <c r="Y23">
        <v>-95</v>
      </c>
      <c r="Z23">
        <v>-75</v>
      </c>
      <c r="AA23">
        <v>25</v>
      </c>
      <c r="AB23" s="7"/>
    </row>
    <row r="24" spans="1:28" x14ac:dyDescent="0.25">
      <c r="A24" s="2">
        <v>9</v>
      </c>
      <c r="B24" s="29" t="s">
        <v>13</v>
      </c>
      <c r="C24" s="28">
        <v>22</v>
      </c>
      <c r="D24" s="2">
        <v>6</v>
      </c>
      <c r="E24" s="2">
        <v>3</v>
      </c>
      <c r="F24" s="2">
        <v>0</v>
      </c>
      <c r="G24" s="8">
        <v>-2.2516666666666669</v>
      </c>
      <c r="H24" s="8">
        <v>-0.72330878126258424</v>
      </c>
      <c r="I24" s="8">
        <v>-3.7800245520707496</v>
      </c>
      <c r="J24" s="30" t="str">
        <f t="shared" si="2"/>
        <v>-2.3  [-3.8, -0.7]</v>
      </c>
      <c r="K24" s="8">
        <f t="shared" si="3"/>
        <v>1.5283578854040827</v>
      </c>
      <c r="L24" s="8">
        <f t="shared" si="4"/>
        <v>1.5283578854040827</v>
      </c>
      <c r="M24" s="7">
        <v>22</v>
      </c>
      <c r="N24" s="7">
        <v>20</v>
      </c>
      <c r="O24" s="8">
        <v>1.3</v>
      </c>
      <c r="P24" s="33">
        <f t="shared" si="0"/>
        <v>7.7934027777777776E-2</v>
      </c>
      <c r="Q24" s="8">
        <v>0.27916666666666667</v>
      </c>
      <c r="R24" s="34" t="str">
        <f xml:space="preserve">  INT(N24)&amp;"    "&amp;FIXED(O24,1)&amp;" ["&amp;FIXED(Q24,1)&amp;"]"</f>
        <v>20    1.3 [0.3]</v>
      </c>
      <c r="S24" s="7">
        <v>20</v>
      </c>
      <c r="T24" s="8">
        <v>3.5516666666666667</v>
      </c>
      <c r="U24" s="8">
        <f t="shared" si="1"/>
        <v>0.66151111111111094</v>
      </c>
      <c r="V24" s="8">
        <v>0.81333333333333324</v>
      </c>
      <c r="W24" s="34" t="str">
        <f t="shared" si="5"/>
        <v>20   3.6 [0.8]</v>
      </c>
      <c r="X24" s="7">
        <v>-120</v>
      </c>
      <c r="Y24">
        <v>-95</v>
      </c>
      <c r="Z24">
        <v>-75</v>
      </c>
      <c r="AA24">
        <v>25</v>
      </c>
      <c r="AB24" s="7"/>
    </row>
    <row r="25" spans="1:28" x14ac:dyDescent="0.25">
      <c r="B25" s="28"/>
    </row>
    <row r="26" spans="1:28" x14ac:dyDescent="0.25">
      <c r="T26">
        <f>AVERAGE(T3:T24)</f>
        <v>13.878712121212118</v>
      </c>
    </row>
    <row r="28" spans="1:28" x14ac:dyDescent="0.25">
      <c r="W28" t="s">
        <v>47</v>
      </c>
    </row>
    <row r="29" spans="1:28" x14ac:dyDescent="0.25">
      <c r="W29">
        <v>-1</v>
      </c>
      <c r="X29">
        <f>G2</f>
        <v>-11.732699999999999</v>
      </c>
    </row>
    <row r="30" spans="1:28" x14ac:dyDescent="0.25">
      <c r="W30">
        <v>23</v>
      </c>
      <c r="X30">
        <f>X29</f>
        <v>-11.732699999999999</v>
      </c>
    </row>
    <row r="33" spans="2:3" x14ac:dyDescent="0.25">
      <c r="B33" t="s">
        <v>56</v>
      </c>
      <c r="C33" s="11" t="s">
        <v>101</v>
      </c>
    </row>
    <row r="34" spans="2:3" x14ac:dyDescent="0.25">
      <c r="B34" t="s">
        <v>57</v>
      </c>
      <c r="C34" s="11" t="s">
        <v>102</v>
      </c>
    </row>
    <row r="35" spans="2:3" ht="17.25" x14ac:dyDescent="0.25">
      <c r="B35" t="s">
        <v>103</v>
      </c>
    </row>
    <row r="47" spans="2:3" x14ac:dyDescent="0.25">
      <c r="B47" t="s">
        <v>51</v>
      </c>
      <c r="C47">
        <v>431.51</v>
      </c>
    </row>
    <row r="48" spans="2:3" x14ac:dyDescent="0.25">
      <c r="B48" t="s">
        <v>52</v>
      </c>
      <c r="C48">
        <v>0</v>
      </c>
    </row>
    <row r="49" spans="2:3" x14ac:dyDescent="0.25">
      <c r="B49" t="s">
        <v>53</v>
      </c>
      <c r="C49">
        <v>21</v>
      </c>
    </row>
    <row r="50" spans="2:3" x14ac:dyDescent="0.25">
      <c r="B50" t="s">
        <v>54</v>
      </c>
      <c r="C50" s="7">
        <f>((C47-C49)/C47)*100</f>
        <v>95.133368867465407</v>
      </c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8C7A-50C7-415C-B5C5-98CB37D8E3EA}">
  <dimension ref="A2:AA49"/>
  <sheetViews>
    <sheetView workbookViewId="0">
      <selection activeCell="K30" sqref="K30"/>
    </sheetView>
  </sheetViews>
  <sheetFormatPr defaultRowHeight="15" x14ac:dyDescent="0.25"/>
  <cols>
    <col min="10" max="10" width="17.85546875" customWidth="1"/>
    <col min="12" max="12" width="16.42578125" customWidth="1"/>
  </cols>
  <sheetData>
    <row r="2" spans="1:27" ht="31.5" x14ac:dyDescent="0.25">
      <c r="A2" s="1" t="s">
        <v>0</v>
      </c>
      <c r="B2" s="1" t="s">
        <v>28</v>
      </c>
      <c r="C2" s="1" t="s">
        <v>29</v>
      </c>
      <c r="D2" s="1" t="s">
        <v>2</v>
      </c>
      <c r="E2" s="1" t="s">
        <v>3</v>
      </c>
      <c r="F2" s="1" t="s">
        <v>4</v>
      </c>
      <c r="G2" s="6" t="s">
        <v>1</v>
      </c>
      <c r="H2" s="6" t="s">
        <v>6</v>
      </c>
      <c r="I2" s="6" t="s">
        <v>7</v>
      </c>
      <c r="J2" s="6" t="s">
        <v>48</v>
      </c>
      <c r="K2" s="6" t="s">
        <v>37</v>
      </c>
      <c r="L2" s="6" t="s">
        <v>38</v>
      </c>
      <c r="M2" s="6" t="s">
        <v>39</v>
      </c>
      <c r="N2" s="6" t="s">
        <v>35</v>
      </c>
      <c r="O2" s="6" t="s">
        <v>30</v>
      </c>
      <c r="P2" s="6" t="s">
        <v>31</v>
      </c>
      <c r="Q2" s="6" t="s">
        <v>42</v>
      </c>
      <c r="R2" s="6" t="s">
        <v>34</v>
      </c>
      <c r="S2" s="6" t="s">
        <v>32</v>
      </c>
      <c r="T2" s="6" t="s">
        <v>33</v>
      </c>
      <c r="U2" s="6" t="s">
        <v>43</v>
      </c>
      <c r="V2" s="6" t="s">
        <v>44</v>
      </c>
      <c r="W2" s="6" t="s">
        <v>45</v>
      </c>
      <c r="X2" s="6" t="s">
        <v>46</v>
      </c>
      <c r="Y2" s="6" t="s">
        <v>41</v>
      </c>
      <c r="Z2" s="6" t="s">
        <v>49</v>
      </c>
      <c r="AA2" s="6" t="s">
        <v>50</v>
      </c>
    </row>
    <row r="3" spans="1:27" ht="15.75" x14ac:dyDescent="0.25">
      <c r="A3" s="1"/>
      <c r="B3" s="1" t="s">
        <v>40</v>
      </c>
      <c r="C3" s="1"/>
      <c r="D3" s="1">
        <v>0</v>
      </c>
      <c r="E3" s="1"/>
      <c r="F3" s="1"/>
      <c r="G3" s="6">
        <v>-11.732699999999999</v>
      </c>
      <c r="H3" s="6">
        <v>-7.8280000000000003</v>
      </c>
      <c r="I3" s="6">
        <v>-15.64</v>
      </c>
      <c r="J3" s="6" t="str">
        <f>FIXED(G3,1)&amp;"  ["&amp;FIXED(I3,1)&amp;", "&amp;FIXED(H3,1)&amp;"]"</f>
        <v>-11.7  [-15.6, -7.8]</v>
      </c>
      <c r="K3" s="6">
        <f>H3-G3</f>
        <v>3.9046999999999992</v>
      </c>
      <c r="L3" s="6">
        <f>G3-I3</f>
        <v>3.9073000000000011</v>
      </c>
      <c r="M3" s="6">
        <v>0</v>
      </c>
      <c r="N3" s="6"/>
      <c r="O3" s="6"/>
      <c r="P3" s="6"/>
      <c r="Q3" s="6"/>
      <c r="R3" s="6"/>
      <c r="S3" s="6"/>
      <c r="T3" s="6"/>
      <c r="U3" s="6"/>
      <c r="V3" s="7">
        <v>-80</v>
      </c>
      <c r="W3">
        <v>-95</v>
      </c>
      <c r="X3">
        <v>-75</v>
      </c>
      <c r="Y3">
        <v>25</v>
      </c>
      <c r="Z3" s="7">
        <v>20</v>
      </c>
      <c r="AA3">
        <v>-0.5</v>
      </c>
    </row>
    <row r="4" spans="1:27" x14ac:dyDescent="0.25">
      <c r="B4" t="s">
        <v>77</v>
      </c>
      <c r="D4">
        <v>1</v>
      </c>
      <c r="E4">
        <v>1</v>
      </c>
      <c r="G4">
        <v>-24.92</v>
      </c>
      <c r="H4">
        <v>-11.88</v>
      </c>
      <c r="I4">
        <v>-37.958100000000002</v>
      </c>
      <c r="J4" t="str">
        <f t="shared" ref="J4:J6" si="0">FIXED(G4,1)&amp;"  ["&amp;FIXED(I4,1)&amp;", "&amp;FIXED(H4,1)&amp;"]"</f>
        <v>-24.9  [-38.0, -11.9]</v>
      </c>
      <c r="K4">
        <v>13.188299999999998</v>
      </c>
      <c r="L4">
        <v>13.188299999999998</v>
      </c>
      <c r="M4">
        <v>1</v>
      </c>
      <c r="V4" s="7">
        <v>-80</v>
      </c>
      <c r="W4">
        <v>-95</v>
      </c>
      <c r="X4">
        <v>-75</v>
      </c>
      <c r="Y4">
        <v>25</v>
      </c>
      <c r="Z4" s="7">
        <v>0</v>
      </c>
      <c r="AA4">
        <v>-0.5</v>
      </c>
    </row>
    <row r="5" spans="1:27" x14ac:dyDescent="0.25">
      <c r="B5" t="s">
        <v>78</v>
      </c>
      <c r="D5">
        <v>2</v>
      </c>
      <c r="E5">
        <v>2</v>
      </c>
      <c r="G5">
        <v>-11.76</v>
      </c>
      <c r="H5">
        <v>-6.69</v>
      </c>
      <c r="I5">
        <v>-16.838799999999999</v>
      </c>
      <c r="J5" t="str">
        <f t="shared" si="0"/>
        <v>-11.8  [-16.8, -6.7]</v>
      </c>
      <c r="K5">
        <v>5.133799999999999</v>
      </c>
      <c r="L5">
        <v>5.1338000000000008</v>
      </c>
      <c r="M5">
        <v>2</v>
      </c>
      <c r="V5" s="7">
        <v>-80</v>
      </c>
      <c r="W5">
        <v>-95</v>
      </c>
      <c r="X5">
        <v>-75</v>
      </c>
      <c r="Y5">
        <v>25</v>
      </c>
      <c r="Z5" s="7">
        <v>-20</v>
      </c>
      <c r="AA5">
        <v>-0.5</v>
      </c>
    </row>
    <row r="6" spans="1:27" x14ac:dyDescent="0.25">
      <c r="B6" t="s">
        <v>104</v>
      </c>
      <c r="D6">
        <v>3</v>
      </c>
      <c r="E6">
        <v>3</v>
      </c>
      <c r="G6">
        <v>-8.01</v>
      </c>
      <c r="H6">
        <v>-1.23</v>
      </c>
      <c r="I6">
        <v>-14.7835</v>
      </c>
      <c r="J6" t="str">
        <f t="shared" si="0"/>
        <v>-8.0  [-14.8, -1.2]</v>
      </c>
      <c r="K6">
        <v>7.3718000000000004</v>
      </c>
      <c r="L6">
        <v>7.3718000000000004</v>
      </c>
      <c r="M6">
        <v>3</v>
      </c>
      <c r="P6" s="6"/>
      <c r="Q6" s="6"/>
      <c r="R6" s="6"/>
      <c r="S6" s="6"/>
      <c r="T6" s="6"/>
      <c r="V6" s="7">
        <v>-80</v>
      </c>
      <c r="W6">
        <v>-95</v>
      </c>
      <c r="X6">
        <v>-75</v>
      </c>
      <c r="Y6">
        <v>25</v>
      </c>
      <c r="Z6" s="7">
        <v>-40</v>
      </c>
      <c r="AA6">
        <v>-0.5</v>
      </c>
    </row>
    <row r="7" spans="1:27" x14ac:dyDescent="0.25">
      <c r="V7" s="7">
        <v>-80</v>
      </c>
      <c r="W7">
        <v>-95</v>
      </c>
      <c r="X7">
        <v>-75</v>
      </c>
      <c r="Y7">
        <v>25</v>
      </c>
      <c r="Z7" s="7"/>
      <c r="AA7">
        <v>-0.5</v>
      </c>
    </row>
    <row r="19" spans="1:15" x14ac:dyDescent="0.25">
      <c r="B19" t="s">
        <v>58</v>
      </c>
    </row>
    <row r="20" spans="1:15" x14ac:dyDescent="0.25">
      <c r="B20" t="s">
        <v>59</v>
      </c>
      <c r="C20" t="s">
        <v>60</v>
      </c>
      <c r="D20" t="s">
        <v>61</v>
      </c>
      <c r="E20" t="s">
        <v>62</v>
      </c>
      <c r="F20" t="s">
        <v>64</v>
      </c>
      <c r="G20" t="s">
        <v>65</v>
      </c>
      <c r="H20" t="s">
        <v>66</v>
      </c>
      <c r="I20" t="s">
        <v>67</v>
      </c>
      <c r="J20" t="s">
        <v>68</v>
      </c>
      <c r="K20" t="s">
        <v>69</v>
      </c>
      <c r="M20" t="s">
        <v>76</v>
      </c>
      <c r="N20" t="s">
        <v>75</v>
      </c>
    </row>
    <row r="21" spans="1:15" ht="15.75" thickBot="1" x14ac:dyDescent="0.3">
      <c r="E21" t="s">
        <v>63</v>
      </c>
      <c r="O21" s="6"/>
    </row>
    <row r="22" spans="1:15" x14ac:dyDescent="0.25">
      <c r="B22" t="s">
        <v>60</v>
      </c>
      <c r="C22" t="s">
        <v>72</v>
      </c>
      <c r="D22" s="24">
        <v>-24.919599999999999</v>
      </c>
      <c r="E22" s="25">
        <v>6.2294999999999998</v>
      </c>
      <c r="F22" s="25">
        <v>19</v>
      </c>
      <c r="G22" s="24">
        <v>-4</v>
      </c>
      <c r="H22" s="25">
        <v>8.0000000000000004E-4</v>
      </c>
      <c r="I22" s="25">
        <v>0.05</v>
      </c>
      <c r="J22" s="24">
        <v>-37.958100000000002</v>
      </c>
      <c r="K22" s="24">
        <v>-11.8811</v>
      </c>
      <c r="L22" t="str">
        <f>FIXED(D22,1)&amp;"  ["&amp;FIXED(J22,1)&amp;", "&amp;FIXED(K22,1)&amp;"]"</f>
        <v>-24.9  [-38.0, -11.9]</v>
      </c>
      <c r="M22">
        <f>D22-J22</f>
        <v>13.038500000000003</v>
      </c>
      <c r="N22">
        <f>K22-D22</f>
        <v>13.038499999999999</v>
      </c>
    </row>
    <row r="23" spans="1:15" x14ac:dyDescent="0.25">
      <c r="B23" t="s">
        <v>60</v>
      </c>
      <c r="C23" t="s">
        <v>73</v>
      </c>
      <c r="D23" s="20">
        <v>-11.7636</v>
      </c>
      <c r="E23" s="21">
        <v>2.4247999999999998</v>
      </c>
      <c r="F23" s="21">
        <v>19</v>
      </c>
      <c r="G23" s="20">
        <v>-4.8499999999999996</v>
      </c>
      <c r="H23" s="21">
        <v>1E-4</v>
      </c>
      <c r="I23" s="21">
        <v>0.05</v>
      </c>
      <c r="J23" s="20">
        <v>-16.838799999999999</v>
      </c>
      <c r="K23" s="20">
        <v>-6.6882999999999999</v>
      </c>
      <c r="L23" t="str">
        <f>FIXED(D23,1)&amp;"  ["&amp;FIXED(J23,1)&amp;", "&amp;FIXED(K23,1)&amp;"]"</f>
        <v>-11.8  [-16.8, -6.7]</v>
      </c>
      <c r="M23">
        <f>D23-J23</f>
        <v>5.0751999999999988</v>
      </c>
      <c r="N23">
        <f>K23-D23</f>
        <v>5.0753000000000004</v>
      </c>
    </row>
    <row r="24" spans="1:15" x14ac:dyDescent="0.25">
      <c r="B24" t="s">
        <v>60</v>
      </c>
      <c r="C24" t="s">
        <v>74</v>
      </c>
      <c r="D24" s="20">
        <v>-8.0059000000000005</v>
      </c>
      <c r="E24" s="21">
        <v>3.2382</v>
      </c>
      <c r="F24" s="21">
        <v>19</v>
      </c>
      <c r="G24" s="20">
        <v>-2.4700000000000002</v>
      </c>
      <c r="H24" s="21">
        <v>2.3E-2</v>
      </c>
      <c r="I24" s="21">
        <v>0.05</v>
      </c>
      <c r="J24" s="20">
        <v>-14.7835</v>
      </c>
      <c r="K24" s="20">
        <v>-1.2282999999999999</v>
      </c>
      <c r="L24" t="str">
        <f>FIXED(D24,1)&amp;"  ["&amp;FIXED(J24,1)&amp;", "&amp;FIXED(K24,1)&amp;"]"</f>
        <v>-8.0  [-14.8, -1.2]</v>
      </c>
      <c r="M24">
        <f>D24-J24</f>
        <v>6.7775999999999996</v>
      </c>
      <c r="N24">
        <f>K24-D24</f>
        <v>6.7776000000000005</v>
      </c>
    </row>
    <row r="26" spans="1:15" x14ac:dyDescent="0.25">
      <c r="A26" t="s">
        <v>70</v>
      </c>
    </row>
    <row r="27" spans="1:15" x14ac:dyDescent="0.25">
      <c r="A27" t="s">
        <v>59</v>
      </c>
      <c r="B27" t="s">
        <v>60</v>
      </c>
      <c r="C27" t="s">
        <v>71</v>
      </c>
      <c r="D27" t="s">
        <v>61</v>
      </c>
      <c r="E27" t="s">
        <v>62</v>
      </c>
      <c r="F27" t="s">
        <v>64</v>
      </c>
      <c r="G27" t="s">
        <v>65</v>
      </c>
      <c r="H27" t="s">
        <v>66</v>
      </c>
      <c r="I27" t="s">
        <v>67</v>
      </c>
      <c r="J27" t="s">
        <v>68</v>
      </c>
      <c r="K27" t="s">
        <v>69</v>
      </c>
      <c r="M27" t="s">
        <v>76</v>
      </c>
      <c r="N27" t="s">
        <v>75</v>
      </c>
    </row>
    <row r="28" spans="1:15" ht="15.75" thickBot="1" x14ac:dyDescent="0.3">
      <c r="E28" t="s">
        <v>63</v>
      </c>
    </row>
    <row r="29" spans="1:15" x14ac:dyDescent="0.25">
      <c r="A29" t="s">
        <v>60</v>
      </c>
      <c r="B29">
        <v>1</v>
      </c>
      <c r="C29">
        <v>2</v>
      </c>
      <c r="D29" s="17">
        <v>-13.156000000000001</v>
      </c>
      <c r="E29" s="16">
        <v>6.6848000000000001</v>
      </c>
      <c r="F29" s="16">
        <v>19</v>
      </c>
      <c r="G29" s="17">
        <v>-1.97</v>
      </c>
      <c r="H29" s="16">
        <v>6.3799999999999996E-2</v>
      </c>
      <c r="I29" s="16">
        <v>0.05</v>
      </c>
      <c r="J29" s="17">
        <v>-27.147500000000001</v>
      </c>
      <c r="K29" s="16">
        <v>0.83540000000000003</v>
      </c>
      <c r="L29" t="str">
        <f>FIXED(D29,1)&amp;"  ["&amp;FIXED(J29,1)&amp;", "&amp;FIXED(K29,1)&amp;"]"</f>
        <v>-13.2  [-27.1, 0.8]</v>
      </c>
      <c r="M29">
        <f>D29-J29</f>
        <v>13.9915</v>
      </c>
      <c r="N29">
        <f>K29-D29</f>
        <v>13.991400000000001</v>
      </c>
    </row>
    <row r="30" spans="1:15" x14ac:dyDescent="0.25">
      <c r="A30" t="s">
        <v>60</v>
      </c>
      <c r="B30">
        <v>1</v>
      </c>
      <c r="C30">
        <v>3</v>
      </c>
      <c r="D30" s="12">
        <v>-16.913699999999999</v>
      </c>
      <c r="E30" s="13">
        <v>7.0209000000000001</v>
      </c>
      <c r="F30" s="13">
        <v>19</v>
      </c>
      <c r="G30" s="12">
        <v>-2.41</v>
      </c>
      <c r="H30" s="13">
        <v>2.63E-2</v>
      </c>
      <c r="I30" s="13">
        <v>0.05</v>
      </c>
      <c r="J30" s="12">
        <v>-31.608599999999999</v>
      </c>
      <c r="K30" s="12">
        <v>-2.2189000000000001</v>
      </c>
      <c r="L30" t="str">
        <f>FIXED(D30,1)&amp;"  ["&amp;FIXED(J30,1)&amp;", "&amp;FIXED(K30,1)&amp;"]"</f>
        <v>-16.9  [-31.6, -2.2]</v>
      </c>
      <c r="M30">
        <f>D30-J30</f>
        <v>14.694900000000001</v>
      </c>
      <c r="N30">
        <f>K30-D30</f>
        <v>14.694799999999999</v>
      </c>
    </row>
    <row r="31" spans="1:15" x14ac:dyDescent="0.25">
      <c r="A31" t="s">
        <v>60</v>
      </c>
      <c r="B31">
        <v>2</v>
      </c>
      <c r="C31">
        <v>3</v>
      </c>
      <c r="D31" s="12">
        <v>-3.7576999999999998</v>
      </c>
      <c r="E31" s="13">
        <v>4.0454999999999997</v>
      </c>
      <c r="F31" s="13">
        <v>19</v>
      </c>
      <c r="G31" s="12">
        <v>-0.93</v>
      </c>
      <c r="H31" s="13">
        <v>0.36459999999999998</v>
      </c>
      <c r="I31" s="13">
        <v>0.05</v>
      </c>
      <c r="J31" s="12">
        <v>-12.225</v>
      </c>
      <c r="K31" s="13">
        <v>4.7096</v>
      </c>
      <c r="L31" t="str">
        <f>FIXED(D31,1)&amp;"  ["&amp;FIXED(J31,1)&amp;", "&amp;FIXED(K31,1)&amp;"]"</f>
        <v>-3.8  [-12.2, 4.7]</v>
      </c>
      <c r="M31">
        <f>D31-J31</f>
        <v>8.4672999999999998</v>
      </c>
      <c r="N31">
        <f>K31-D31</f>
        <v>8.4672999999999998</v>
      </c>
    </row>
    <row r="34" spans="2:12" ht="15.75" thickBot="1" x14ac:dyDescent="0.3">
      <c r="B34" t="s">
        <v>105</v>
      </c>
    </row>
    <row r="35" spans="2:12" ht="15.75" thickBot="1" x14ac:dyDescent="0.3">
      <c r="B35" s="71" t="s">
        <v>89</v>
      </c>
      <c r="C35" s="72"/>
      <c r="D35" s="72"/>
      <c r="E35" s="72"/>
      <c r="F35" s="72"/>
      <c r="G35" s="72"/>
      <c r="H35" s="72"/>
      <c r="I35" s="72"/>
      <c r="J35" s="72"/>
    </row>
    <row r="36" spans="2:12" ht="26.25" x14ac:dyDescent="0.25">
      <c r="B36" s="73" t="s">
        <v>88</v>
      </c>
      <c r="C36" s="77" t="s">
        <v>61</v>
      </c>
      <c r="D36" s="41" t="s">
        <v>62</v>
      </c>
      <c r="E36" s="77" t="s">
        <v>64</v>
      </c>
      <c r="F36" s="77" t="s">
        <v>65</v>
      </c>
      <c r="G36" s="77" t="s">
        <v>66</v>
      </c>
      <c r="H36" s="77" t="s">
        <v>67</v>
      </c>
      <c r="I36" s="77" t="s">
        <v>68</v>
      </c>
      <c r="J36" s="69" t="s">
        <v>69</v>
      </c>
    </row>
    <row r="37" spans="2:12" ht="15.75" thickBot="1" x14ac:dyDescent="0.3">
      <c r="B37" s="74"/>
      <c r="C37" s="78"/>
      <c r="D37" s="42" t="s">
        <v>63</v>
      </c>
      <c r="E37" s="78"/>
      <c r="F37" s="78"/>
      <c r="G37" s="78"/>
      <c r="H37" s="78"/>
      <c r="I37" s="78"/>
      <c r="J37" s="70"/>
    </row>
    <row r="38" spans="2:12" x14ac:dyDescent="0.25">
      <c r="B38" s="43" t="s">
        <v>87</v>
      </c>
      <c r="C38" s="44">
        <v>-12.9041</v>
      </c>
      <c r="D38" s="44">
        <v>2.0686</v>
      </c>
      <c r="E38" s="44">
        <v>1000</v>
      </c>
      <c r="F38" s="44">
        <v>-6.24</v>
      </c>
      <c r="G38" s="44" t="s">
        <v>86</v>
      </c>
      <c r="H38" s="44">
        <v>0.05</v>
      </c>
      <c r="I38" s="44">
        <v>-16.9634</v>
      </c>
      <c r="J38" s="45">
        <v>-8.8446999999999996</v>
      </c>
    </row>
    <row r="39" spans="2:12" ht="15.75" thickBot="1" x14ac:dyDescent="0.3">
      <c r="B39" s="46"/>
    </row>
    <row r="40" spans="2:12" ht="15.75" thickBot="1" x14ac:dyDescent="0.3">
      <c r="B40" s="71" t="s">
        <v>58</v>
      </c>
      <c r="C40" s="72"/>
      <c r="D40" s="72"/>
      <c r="E40" s="72"/>
      <c r="F40" s="72"/>
      <c r="G40" s="72"/>
      <c r="H40" s="72"/>
      <c r="I40" s="72"/>
      <c r="J40" s="72"/>
      <c r="K40" s="72"/>
    </row>
    <row r="41" spans="2:12" ht="26.25" x14ac:dyDescent="0.25">
      <c r="B41" s="73" t="s">
        <v>59</v>
      </c>
      <c r="C41" s="75" t="s">
        <v>81</v>
      </c>
      <c r="D41" s="77" t="s">
        <v>61</v>
      </c>
      <c r="E41" s="41" t="s">
        <v>62</v>
      </c>
      <c r="F41" s="77" t="s">
        <v>64</v>
      </c>
      <c r="G41" s="77" t="s">
        <v>65</v>
      </c>
      <c r="H41" s="77" t="s">
        <v>66</v>
      </c>
      <c r="I41" s="77" t="s">
        <v>67</v>
      </c>
      <c r="J41" s="77" t="s">
        <v>68</v>
      </c>
      <c r="K41" s="69" t="s">
        <v>69</v>
      </c>
    </row>
    <row r="42" spans="2:12" ht="15.75" thickBot="1" x14ac:dyDescent="0.3">
      <c r="B42" s="74"/>
      <c r="C42" s="76"/>
      <c r="D42" s="78"/>
      <c r="E42" s="42" t="s">
        <v>63</v>
      </c>
      <c r="F42" s="78"/>
      <c r="G42" s="78"/>
      <c r="H42" s="78"/>
      <c r="I42" s="78"/>
      <c r="J42" s="78"/>
      <c r="K42" s="70"/>
    </row>
    <row r="43" spans="2:12" ht="15.75" thickBot="1" x14ac:dyDescent="0.3">
      <c r="B43" s="47" t="s">
        <v>81</v>
      </c>
      <c r="C43" s="48">
        <v>0</v>
      </c>
      <c r="D43" s="49">
        <v>-9.6380999999999997</v>
      </c>
      <c r="E43" s="49">
        <v>2.3342000000000001</v>
      </c>
      <c r="F43" s="49">
        <v>20</v>
      </c>
      <c r="G43" s="49">
        <v>-4.13</v>
      </c>
      <c r="H43" s="49">
        <v>5.0000000000000001E-4</v>
      </c>
      <c r="I43" s="49">
        <v>0.05</v>
      </c>
      <c r="J43" s="49">
        <v>-14.507199999999999</v>
      </c>
      <c r="K43" s="50">
        <v>-4.7690000000000001</v>
      </c>
    </row>
    <row r="44" spans="2:12" x14ac:dyDescent="0.25">
      <c r="B44" s="43" t="s">
        <v>81</v>
      </c>
      <c r="C44" s="51">
        <v>1</v>
      </c>
      <c r="D44" s="44">
        <v>-16.170000000000002</v>
      </c>
      <c r="E44" s="44">
        <v>3.4159000000000002</v>
      </c>
      <c r="F44" s="44">
        <v>20</v>
      </c>
      <c r="G44" s="44">
        <v>-4.7300000000000004</v>
      </c>
      <c r="H44" s="44">
        <v>1E-4</v>
      </c>
      <c r="I44" s="44">
        <v>0.05</v>
      </c>
      <c r="J44" s="44">
        <v>-23.295400000000001</v>
      </c>
      <c r="K44" s="45">
        <v>-9.0444999999999993</v>
      </c>
    </row>
    <row r="45" spans="2:12" ht="15.75" thickBot="1" x14ac:dyDescent="0.3">
      <c r="B45" s="46"/>
    </row>
    <row r="46" spans="2:12" ht="15.75" thickBot="1" x14ac:dyDescent="0.3">
      <c r="B46" s="71" t="s">
        <v>70</v>
      </c>
      <c r="C46" s="72"/>
      <c r="D46" s="72"/>
      <c r="E46" s="72"/>
      <c r="F46" s="72"/>
      <c r="G46" s="72"/>
      <c r="H46" s="72"/>
      <c r="I46" s="72"/>
      <c r="J46" s="72"/>
      <c r="K46" s="72"/>
      <c r="L46" s="72"/>
    </row>
    <row r="47" spans="2:12" ht="26.25" x14ac:dyDescent="0.25">
      <c r="B47" s="73" t="s">
        <v>59</v>
      </c>
      <c r="C47" s="75" t="s">
        <v>81</v>
      </c>
      <c r="D47" s="75" t="s">
        <v>82</v>
      </c>
      <c r="E47" s="77" t="s">
        <v>61</v>
      </c>
      <c r="F47" s="41" t="s">
        <v>62</v>
      </c>
      <c r="G47" s="77" t="s">
        <v>64</v>
      </c>
      <c r="H47" s="77" t="s">
        <v>65</v>
      </c>
      <c r="I47" s="77" t="s">
        <v>66</v>
      </c>
      <c r="J47" s="77" t="s">
        <v>67</v>
      </c>
      <c r="K47" s="77" t="s">
        <v>68</v>
      </c>
      <c r="L47" s="69" t="s">
        <v>69</v>
      </c>
    </row>
    <row r="48" spans="2:12" ht="15.75" thickBot="1" x14ac:dyDescent="0.3">
      <c r="B48" s="74"/>
      <c r="C48" s="76"/>
      <c r="D48" s="76"/>
      <c r="E48" s="78"/>
      <c r="F48" s="42" t="s">
        <v>63</v>
      </c>
      <c r="G48" s="78"/>
      <c r="H48" s="78"/>
      <c r="I48" s="78"/>
      <c r="J48" s="78"/>
      <c r="K48" s="78"/>
      <c r="L48" s="70"/>
    </row>
    <row r="49" spans="2:12" x14ac:dyDescent="0.25">
      <c r="B49" s="43" t="s">
        <v>81</v>
      </c>
      <c r="C49" s="51">
        <v>0</v>
      </c>
      <c r="D49" s="51">
        <v>1</v>
      </c>
      <c r="E49" s="44">
        <v>6.5317999999999996</v>
      </c>
      <c r="F49" s="44">
        <v>4.1372999999999998</v>
      </c>
      <c r="G49" s="44">
        <v>20</v>
      </c>
      <c r="H49" s="44">
        <v>1.58</v>
      </c>
      <c r="I49" s="44">
        <v>0.13009999999999999</v>
      </c>
      <c r="J49" s="44">
        <v>0.05</v>
      </c>
      <c r="K49" s="44">
        <v>-2.0983000000000001</v>
      </c>
      <c r="L49" s="45">
        <v>15.162000000000001</v>
      </c>
    </row>
  </sheetData>
  <mergeCells count="30">
    <mergeCell ref="B35:J35"/>
    <mergeCell ref="B36:B37"/>
    <mergeCell ref="C36:C37"/>
    <mergeCell ref="E36:E37"/>
    <mergeCell ref="F36:F37"/>
    <mergeCell ref="G36:G37"/>
    <mergeCell ref="H36:H37"/>
    <mergeCell ref="I36:I37"/>
    <mergeCell ref="J36:J37"/>
    <mergeCell ref="B40:K40"/>
    <mergeCell ref="B41:B42"/>
    <mergeCell ref="C41:C42"/>
    <mergeCell ref="D41:D42"/>
    <mergeCell ref="F41:F42"/>
    <mergeCell ref="G41:G42"/>
    <mergeCell ref="H41:H42"/>
    <mergeCell ref="I41:I42"/>
    <mergeCell ref="J41:J42"/>
    <mergeCell ref="K41:K42"/>
    <mergeCell ref="L47:L48"/>
    <mergeCell ref="B46:L46"/>
    <mergeCell ref="B47:B48"/>
    <mergeCell ref="C47:C48"/>
    <mergeCell ref="D47:D48"/>
    <mergeCell ref="E47:E48"/>
    <mergeCell ref="G47:G48"/>
    <mergeCell ref="H47:H48"/>
    <mergeCell ref="I47:I48"/>
    <mergeCell ref="J47:J48"/>
    <mergeCell ref="K47:K48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809C5-D68C-46CC-ADD6-F7A59BA8CA33}">
  <dimension ref="A1:AA39"/>
  <sheetViews>
    <sheetView topLeftCell="G1" workbookViewId="0">
      <selection activeCell="L27" sqref="L27"/>
    </sheetView>
  </sheetViews>
  <sheetFormatPr defaultRowHeight="15" x14ac:dyDescent="0.25"/>
  <cols>
    <col min="10" max="10" width="17.7109375" customWidth="1"/>
    <col min="11" max="11" width="9.5703125" bestFit="1" customWidth="1"/>
    <col min="17" max="17" width="12.28515625" customWidth="1"/>
    <col min="21" max="21" width="11.42578125" customWidth="1"/>
  </cols>
  <sheetData>
    <row r="1" spans="1:27" x14ac:dyDescent="0.25">
      <c r="A1" t="s">
        <v>0</v>
      </c>
      <c r="B1" t="s">
        <v>28</v>
      </c>
      <c r="C1" t="s">
        <v>29</v>
      </c>
      <c r="D1" t="s">
        <v>2</v>
      </c>
      <c r="E1" t="s">
        <v>3</v>
      </c>
      <c r="F1" t="s">
        <v>4</v>
      </c>
      <c r="G1" t="s">
        <v>106</v>
      </c>
      <c r="H1" t="s">
        <v>6</v>
      </c>
      <c r="I1" t="s">
        <v>7</v>
      </c>
      <c r="J1" t="s">
        <v>48</v>
      </c>
      <c r="K1" t="s">
        <v>37</v>
      </c>
      <c r="L1" t="s">
        <v>107</v>
      </c>
      <c r="M1" t="s">
        <v>39</v>
      </c>
      <c r="N1" s="6" t="s">
        <v>35</v>
      </c>
      <c r="O1" s="6" t="s">
        <v>30</v>
      </c>
      <c r="P1" s="6" t="s">
        <v>31</v>
      </c>
      <c r="Q1" s="6" t="s">
        <v>42</v>
      </c>
      <c r="R1" s="6" t="s">
        <v>108</v>
      </c>
      <c r="S1" s="6" t="s">
        <v>109</v>
      </c>
      <c r="T1" s="6" t="s">
        <v>110</v>
      </c>
      <c r="U1" s="6" t="s">
        <v>111</v>
      </c>
      <c r="V1" s="6" t="s">
        <v>44</v>
      </c>
      <c r="W1" s="6" t="s">
        <v>45</v>
      </c>
      <c r="X1" s="6" t="s">
        <v>46</v>
      </c>
      <c r="Y1" s="6" t="s">
        <v>112</v>
      </c>
      <c r="Z1" s="6" t="s">
        <v>113</v>
      </c>
      <c r="AA1" s="6" t="s">
        <v>114</v>
      </c>
    </row>
    <row r="2" spans="1:27" x14ac:dyDescent="0.25">
      <c r="B2" s="6" t="s">
        <v>40</v>
      </c>
      <c r="D2">
        <v>0</v>
      </c>
      <c r="G2">
        <v>-46.65</v>
      </c>
      <c r="H2">
        <v>-24.89</v>
      </c>
      <c r="I2">
        <v>-68.400000000000006</v>
      </c>
      <c r="J2" t="str">
        <f>FIXED(G2,1)&amp;"  ["&amp;FIXED(I2,1)&amp;", "&amp;FIXED(H2,1)&amp;"]"</f>
        <v>-46.7  [-68.4, -24.9]</v>
      </c>
      <c r="K2" s="8">
        <f t="shared" ref="K2:K9" si="0">H2-G2</f>
        <v>21.759999999999998</v>
      </c>
      <c r="L2" s="8">
        <f t="shared" ref="L2:L9" si="1">G2-I2</f>
        <v>21.750000000000007</v>
      </c>
      <c r="M2">
        <v>0</v>
      </c>
      <c r="N2">
        <f>SUM(N3:N9)</f>
        <v>108</v>
      </c>
      <c r="Q2" s="30">
        <f>N2</f>
        <v>108</v>
      </c>
      <c r="R2">
        <f>SUM(R3:R9)</f>
        <v>103</v>
      </c>
      <c r="U2" s="30">
        <f>R2</f>
        <v>103</v>
      </c>
      <c r="V2">
        <f>-400</f>
        <v>-400</v>
      </c>
      <c r="W2">
        <v>-320</v>
      </c>
      <c r="X2">
        <f>-250</f>
        <v>-250</v>
      </c>
      <c r="Y2">
        <v>75</v>
      </c>
      <c r="AA2">
        <v>-0.5</v>
      </c>
    </row>
    <row r="3" spans="1:27" x14ac:dyDescent="0.25">
      <c r="A3">
        <v>24</v>
      </c>
      <c r="B3" t="s">
        <v>115</v>
      </c>
      <c r="D3">
        <v>1</v>
      </c>
      <c r="E3">
        <v>2</v>
      </c>
      <c r="F3">
        <v>0</v>
      </c>
      <c r="G3">
        <v>-22.099999999999998</v>
      </c>
      <c r="H3">
        <v>-12.955894301188332</v>
      </c>
      <c r="I3">
        <v>-31.244105698811666</v>
      </c>
      <c r="J3" t="str">
        <f>FIXED(G3,1)&amp;"  ["&amp;FIXED(I3,1)&amp;", "&amp;FIXED(H3,1)&amp;"]"</f>
        <v>-22.1  [-31.2, -13.0]</v>
      </c>
      <c r="K3" s="8">
        <f t="shared" si="0"/>
        <v>9.144105698811666</v>
      </c>
      <c r="L3" s="8">
        <f t="shared" si="1"/>
        <v>9.1441056988116678</v>
      </c>
      <c r="M3">
        <v>1</v>
      </c>
      <c r="N3">
        <v>3</v>
      </c>
      <c r="O3">
        <v>1.3</v>
      </c>
      <c r="P3">
        <v>0.23100000000000001</v>
      </c>
      <c r="Q3" t="str">
        <f>INT(N3)&amp;"   "&amp;FIXED(O3,1)&amp;" ["&amp;FIXED(P3,1)&amp;"]"</f>
        <v>3   1.3 [0.2]</v>
      </c>
      <c r="R3">
        <v>4</v>
      </c>
      <c r="S3">
        <v>23.4</v>
      </c>
      <c r="T3">
        <v>6.02</v>
      </c>
      <c r="U3" t="str">
        <f>INT(R3)&amp;"   "&amp;FIXED(S3,1)&amp;" ["&amp;FIXED(T3,1)&amp;"]"</f>
        <v>4   23.4 [6.0]</v>
      </c>
      <c r="V3">
        <f t="shared" ref="V3:V9" si="2">-400</f>
        <v>-400</v>
      </c>
      <c r="W3">
        <v>-320</v>
      </c>
      <c r="X3">
        <f t="shared" ref="X3:X9" si="3">-250</f>
        <v>-250</v>
      </c>
      <c r="Y3">
        <v>75</v>
      </c>
      <c r="AA3">
        <v>-0.5</v>
      </c>
    </row>
    <row r="4" spans="1:27" x14ac:dyDescent="0.25">
      <c r="A4">
        <v>25</v>
      </c>
      <c r="B4" t="s">
        <v>116</v>
      </c>
      <c r="D4">
        <v>2</v>
      </c>
      <c r="E4">
        <v>3</v>
      </c>
      <c r="F4">
        <v>0</v>
      </c>
      <c r="G4">
        <v>-33.199999999999996</v>
      </c>
      <c r="H4">
        <v>-23.595999999999997</v>
      </c>
      <c r="I4">
        <v>-42.803999999999995</v>
      </c>
      <c r="J4" t="str">
        <f t="shared" ref="J4:J9" si="4">FIXED(G4,1)&amp;"  ["&amp;FIXED(I4,1)&amp;", "&amp;FIXED(H4,1)&amp;"]"</f>
        <v>-33.2  [-42.8, -23.6]</v>
      </c>
      <c r="K4" s="8">
        <f t="shared" si="0"/>
        <v>9.6039999999999992</v>
      </c>
      <c r="L4" s="8">
        <f t="shared" si="1"/>
        <v>9.6039999999999992</v>
      </c>
      <c r="M4">
        <v>2</v>
      </c>
      <c r="N4">
        <v>6</v>
      </c>
      <c r="O4">
        <v>2.7</v>
      </c>
      <c r="P4">
        <v>0.7</v>
      </c>
      <c r="Q4" t="str">
        <f t="shared" ref="Q4:Q9" si="5">INT(N4)&amp;"   "&amp;FIXED(O4,1)&amp;" ["&amp;FIXED(P4,1)&amp;"]"</f>
        <v>6   2.7 [0.7]</v>
      </c>
      <c r="R4">
        <v>3</v>
      </c>
      <c r="S4">
        <v>35.9</v>
      </c>
      <c r="T4">
        <v>9.1</v>
      </c>
      <c r="U4" t="str">
        <f t="shared" ref="U4:U9" si="6">INT(R4)&amp;"   "&amp;FIXED(S4,1)&amp;" ["&amp;FIXED(T4,1)&amp;"]"</f>
        <v>3   35.9 [9.1]</v>
      </c>
      <c r="V4">
        <f t="shared" si="2"/>
        <v>-400</v>
      </c>
      <c r="W4">
        <v>-320</v>
      </c>
      <c r="X4">
        <f t="shared" si="3"/>
        <v>-250</v>
      </c>
      <c r="Y4">
        <v>75</v>
      </c>
      <c r="Z4">
        <v>-150</v>
      </c>
      <c r="AA4">
        <v>-0.5</v>
      </c>
    </row>
    <row r="5" spans="1:27" x14ac:dyDescent="0.25">
      <c r="A5">
        <v>26</v>
      </c>
      <c r="B5" t="s">
        <v>117</v>
      </c>
      <c r="D5">
        <v>3</v>
      </c>
      <c r="E5">
        <v>1</v>
      </c>
      <c r="F5">
        <v>0</v>
      </c>
      <c r="G5">
        <v>-47.2</v>
      </c>
      <c r="H5">
        <v>-34.871459778221919</v>
      </c>
      <c r="I5">
        <v>-59.528540221778087</v>
      </c>
      <c r="J5" t="str">
        <f t="shared" si="4"/>
        <v>-47.2  [-59.5, -34.9]</v>
      </c>
      <c r="K5" s="8">
        <f t="shared" si="0"/>
        <v>12.328540221778084</v>
      </c>
      <c r="L5" s="8">
        <f t="shared" si="1"/>
        <v>12.328540221778084</v>
      </c>
      <c r="M5">
        <v>3</v>
      </c>
      <c r="N5">
        <v>3</v>
      </c>
      <c r="O5">
        <v>4.9000000000000004</v>
      </c>
      <c r="P5">
        <v>1.3</v>
      </c>
      <c r="Q5" t="str">
        <f t="shared" si="5"/>
        <v>3   4.9 [1.3]</v>
      </c>
      <c r="R5">
        <v>3</v>
      </c>
      <c r="S5">
        <v>52.1</v>
      </c>
      <c r="T5">
        <v>8.8000000000000007</v>
      </c>
      <c r="U5" t="str">
        <f t="shared" si="6"/>
        <v>3   52.1 [8.8]</v>
      </c>
      <c r="V5">
        <f t="shared" si="2"/>
        <v>-400</v>
      </c>
      <c r="W5">
        <v>-320</v>
      </c>
      <c r="X5">
        <f t="shared" si="3"/>
        <v>-250</v>
      </c>
      <c r="Y5">
        <v>75</v>
      </c>
      <c r="Z5">
        <v>-100</v>
      </c>
      <c r="AA5">
        <v>-0.5</v>
      </c>
    </row>
    <row r="6" spans="1:27" x14ac:dyDescent="0.25">
      <c r="B6" t="s">
        <v>55</v>
      </c>
      <c r="E6">
        <v>3</v>
      </c>
      <c r="F6">
        <v>0</v>
      </c>
      <c r="G6">
        <v>-19.75</v>
      </c>
      <c r="H6">
        <v>-11.228704734842243</v>
      </c>
      <c r="I6">
        <v>-28.271295265157757</v>
      </c>
      <c r="J6" t="str">
        <f t="shared" si="4"/>
        <v>-19.8  [-28.3, -11.2]</v>
      </c>
      <c r="K6" s="8">
        <f t="shared" si="0"/>
        <v>8.5212952651577574</v>
      </c>
      <c r="L6" s="8">
        <f t="shared" si="1"/>
        <v>8.5212952651577574</v>
      </c>
      <c r="M6">
        <v>4</v>
      </c>
      <c r="N6">
        <v>9</v>
      </c>
      <c r="O6">
        <v>1</v>
      </c>
      <c r="P6">
        <v>0.17299999999999999</v>
      </c>
      <c r="Q6" t="str">
        <f t="shared" si="5"/>
        <v>9   1.0 [0.2]</v>
      </c>
      <c r="R6" s="9">
        <v>9</v>
      </c>
      <c r="S6" s="9">
        <v>20.75</v>
      </c>
      <c r="T6" s="9">
        <v>6.1459999999999999</v>
      </c>
      <c r="U6" t="str">
        <f t="shared" si="6"/>
        <v>9   20.8 [6.1]</v>
      </c>
      <c r="V6">
        <f t="shared" si="2"/>
        <v>-400</v>
      </c>
      <c r="W6">
        <v>-319</v>
      </c>
      <c r="X6">
        <f t="shared" si="3"/>
        <v>-250</v>
      </c>
      <c r="Y6">
        <v>76</v>
      </c>
    </row>
    <row r="7" spans="1:27" x14ac:dyDescent="0.25">
      <c r="A7">
        <v>21</v>
      </c>
      <c r="B7" t="s">
        <v>118</v>
      </c>
      <c r="D7">
        <v>4</v>
      </c>
      <c r="E7">
        <v>2</v>
      </c>
      <c r="F7">
        <v>0</v>
      </c>
      <c r="G7">
        <v>-94.899999999999991</v>
      </c>
      <c r="H7">
        <v>-47.690989404439264</v>
      </c>
      <c r="I7">
        <v>-142.10901059556073</v>
      </c>
      <c r="J7" t="str">
        <f t="shared" si="4"/>
        <v>-94.9  [-142.1, -47.7]</v>
      </c>
      <c r="K7" s="8">
        <f t="shared" si="0"/>
        <v>47.209010595560727</v>
      </c>
      <c r="L7" s="8">
        <f t="shared" si="1"/>
        <v>47.209010595560741</v>
      </c>
      <c r="M7">
        <v>5</v>
      </c>
      <c r="N7">
        <v>9</v>
      </c>
      <c r="O7">
        <v>1.4</v>
      </c>
      <c r="P7">
        <v>0.5</v>
      </c>
      <c r="Q7" t="str">
        <f t="shared" si="5"/>
        <v>9   1.4 [0.5]</v>
      </c>
      <c r="R7">
        <v>10</v>
      </c>
      <c r="S7">
        <v>96.3</v>
      </c>
      <c r="T7">
        <v>33.1</v>
      </c>
      <c r="U7" t="str">
        <f t="shared" si="6"/>
        <v>10   96.3 [33.1]</v>
      </c>
      <c r="V7">
        <f t="shared" si="2"/>
        <v>-400</v>
      </c>
      <c r="W7">
        <v>-320</v>
      </c>
      <c r="X7">
        <f t="shared" si="3"/>
        <v>-250</v>
      </c>
      <c r="Y7">
        <v>75</v>
      </c>
      <c r="Z7">
        <v>-50</v>
      </c>
      <c r="AA7">
        <v>-0.5</v>
      </c>
    </row>
    <row r="8" spans="1:27" x14ac:dyDescent="0.25">
      <c r="A8">
        <v>22</v>
      </c>
      <c r="B8" t="s">
        <v>119</v>
      </c>
      <c r="D8">
        <v>5</v>
      </c>
      <c r="E8">
        <v>1</v>
      </c>
      <c r="F8">
        <v>0</v>
      </c>
      <c r="G8">
        <v>-93.8</v>
      </c>
      <c r="H8">
        <v>-70.553751921497678</v>
      </c>
      <c r="I8">
        <v>-117.04624807850232</v>
      </c>
      <c r="J8" t="str">
        <f t="shared" si="4"/>
        <v>-93.8  [-117.0, -70.6]</v>
      </c>
      <c r="K8" s="8">
        <f t="shared" si="0"/>
        <v>23.246248078502319</v>
      </c>
      <c r="L8" s="8">
        <f t="shared" si="1"/>
        <v>23.246248078502319</v>
      </c>
      <c r="M8">
        <v>6</v>
      </c>
      <c r="N8">
        <v>69</v>
      </c>
      <c r="O8">
        <v>2</v>
      </c>
      <c r="P8">
        <v>4.875</v>
      </c>
      <c r="Q8" t="str">
        <f t="shared" si="5"/>
        <v>69   2.0 [4.9]</v>
      </c>
      <c r="R8">
        <v>65</v>
      </c>
      <c r="S8">
        <v>95.8</v>
      </c>
      <c r="T8">
        <v>16.274999999999999</v>
      </c>
      <c r="U8" t="str">
        <f t="shared" si="6"/>
        <v>65   95.8 [16.3]</v>
      </c>
      <c r="V8">
        <f t="shared" si="2"/>
        <v>-400</v>
      </c>
      <c r="W8">
        <v>-320</v>
      </c>
      <c r="X8">
        <f t="shared" si="3"/>
        <v>-250</v>
      </c>
      <c r="Y8">
        <v>75</v>
      </c>
      <c r="Z8">
        <v>0</v>
      </c>
      <c r="AA8">
        <v>-0.5</v>
      </c>
    </row>
    <row r="9" spans="1:27" x14ac:dyDescent="0.25">
      <c r="A9">
        <v>15</v>
      </c>
      <c r="B9" t="s">
        <v>25</v>
      </c>
      <c r="D9">
        <v>6</v>
      </c>
      <c r="E9">
        <v>3</v>
      </c>
      <c r="F9">
        <v>0</v>
      </c>
      <c r="G9">
        <v>-41.07</v>
      </c>
      <c r="H9">
        <v>-6.9506798456475778</v>
      </c>
      <c r="I9">
        <v>-75.18932015435243</v>
      </c>
      <c r="J9" t="str">
        <f t="shared" si="4"/>
        <v>-41.1  [-75.2, -7.0]</v>
      </c>
      <c r="K9" s="8">
        <f t="shared" si="0"/>
        <v>34.119320154352422</v>
      </c>
      <c r="L9" s="8">
        <f t="shared" si="1"/>
        <v>34.11932015435243</v>
      </c>
      <c r="M9">
        <v>7</v>
      </c>
      <c r="N9">
        <v>9</v>
      </c>
      <c r="O9">
        <v>1.68</v>
      </c>
      <c r="P9">
        <v>0.56000000000000005</v>
      </c>
      <c r="Q9" t="str">
        <f t="shared" si="5"/>
        <v>9   1.7 [0.6]</v>
      </c>
      <c r="R9">
        <v>9</v>
      </c>
      <c r="S9">
        <v>42.75</v>
      </c>
      <c r="T9">
        <v>24.611999999999998</v>
      </c>
      <c r="U9" t="str">
        <f t="shared" si="6"/>
        <v>9   42.8 [24.6]</v>
      </c>
      <c r="V9">
        <f t="shared" si="2"/>
        <v>-400</v>
      </c>
      <c r="W9">
        <v>-320</v>
      </c>
      <c r="X9">
        <f t="shared" si="3"/>
        <v>-250</v>
      </c>
      <c r="Y9">
        <v>75</v>
      </c>
      <c r="Z9">
        <v>50</v>
      </c>
      <c r="AA9">
        <v>-0.5</v>
      </c>
    </row>
    <row r="11" spans="1:27" x14ac:dyDescent="0.25">
      <c r="Z11" t="s">
        <v>47</v>
      </c>
    </row>
    <row r="12" spans="1:27" x14ac:dyDescent="0.25">
      <c r="Y12">
        <v>-0.5</v>
      </c>
      <c r="Z12">
        <f>G2</f>
        <v>-46.65</v>
      </c>
    </row>
    <row r="13" spans="1:27" x14ac:dyDescent="0.25">
      <c r="M13" t="s">
        <v>51</v>
      </c>
      <c r="N13">
        <v>52.53</v>
      </c>
      <c r="Y13">
        <v>7</v>
      </c>
      <c r="Z13">
        <f>Z12</f>
        <v>-46.65</v>
      </c>
    </row>
    <row r="14" spans="1:27" x14ac:dyDescent="0.25">
      <c r="M14" t="s">
        <v>52</v>
      </c>
      <c r="N14" t="s">
        <v>120</v>
      </c>
    </row>
    <row r="15" spans="1:27" x14ac:dyDescent="0.25">
      <c r="M15" t="s">
        <v>53</v>
      </c>
      <c r="N15">
        <v>6</v>
      </c>
    </row>
    <row r="16" spans="1:27" x14ac:dyDescent="0.25">
      <c r="M16" t="s">
        <v>54</v>
      </c>
      <c r="N16" s="7">
        <f>((N13-N15)/N13)*100</f>
        <v>88.577955454026267</v>
      </c>
    </row>
    <row r="35" spans="8:16" ht="15.75" thickBot="1" x14ac:dyDescent="0.3"/>
    <row r="36" spans="8:16" ht="15.75" thickBot="1" x14ac:dyDescent="0.3">
      <c r="H36" s="71" t="s">
        <v>89</v>
      </c>
      <c r="I36" s="72"/>
      <c r="J36" s="72"/>
      <c r="K36" s="72"/>
      <c r="L36" s="72"/>
      <c r="M36" s="72"/>
      <c r="N36" s="72"/>
      <c r="O36" s="72"/>
      <c r="P36" s="72"/>
    </row>
    <row r="37" spans="8:16" x14ac:dyDescent="0.25">
      <c r="H37" s="73" t="s">
        <v>88</v>
      </c>
      <c r="I37" s="77" t="s">
        <v>61</v>
      </c>
      <c r="J37" s="41" t="s">
        <v>62</v>
      </c>
      <c r="K37" s="77" t="s">
        <v>64</v>
      </c>
      <c r="L37" s="77" t="s">
        <v>65</v>
      </c>
      <c r="M37" s="77" t="s">
        <v>66</v>
      </c>
      <c r="N37" s="77" t="s">
        <v>67</v>
      </c>
      <c r="O37" s="77" t="s">
        <v>68</v>
      </c>
      <c r="P37" s="69" t="s">
        <v>69</v>
      </c>
    </row>
    <row r="38" spans="8:16" ht="15.75" thickBot="1" x14ac:dyDescent="0.3">
      <c r="H38" s="74"/>
      <c r="I38" s="78"/>
      <c r="J38" s="42" t="s">
        <v>63</v>
      </c>
      <c r="K38" s="78"/>
      <c r="L38" s="78"/>
      <c r="M38" s="78"/>
      <c r="N38" s="78"/>
      <c r="O38" s="78"/>
      <c r="P38" s="70"/>
    </row>
    <row r="39" spans="8:16" x14ac:dyDescent="0.25">
      <c r="H39" s="43" t="s">
        <v>87</v>
      </c>
      <c r="I39" s="44">
        <v>-46.647399999999998</v>
      </c>
      <c r="J39" s="44">
        <v>11.0854</v>
      </c>
      <c r="K39" s="44">
        <v>1000</v>
      </c>
      <c r="L39" s="44">
        <v>-4.21</v>
      </c>
      <c r="M39" s="44" t="s">
        <v>86</v>
      </c>
      <c r="N39" s="44">
        <v>0.05</v>
      </c>
      <c r="O39" s="44">
        <v>-68.400700000000001</v>
      </c>
      <c r="P39" s="45">
        <v>-24.894200000000001</v>
      </c>
    </row>
  </sheetData>
  <mergeCells count="9">
    <mergeCell ref="H36:P36"/>
    <mergeCell ref="H37:H38"/>
    <mergeCell ref="I37:I38"/>
    <mergeCell ref="K37:K38"/>
    <mergeCell ref="L37:L38"/>
    <mergeCell ref="M37:M38"/>
    <mergeCell ref="N37:N38"/>
    <mergeCell ref="O37:O38"/>
    <mergeCell ref="P37:P38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D572C-3CAA-4243-82A7-6801573AB05C}">
  <dimension ref="A1:AA21"/>
  <sheetViews>
    <sheetView workbookViewId="0">
      <selection activeCell="P35" sqref="P35"/>
    </sheetView>
  </sheetViews>
  <sheetFormatPr defaultRowHeight="15" x14ac:dyDescent="0.25"/>
  <cols>
    <col min="2" max="2" width="16.28515625" customWidth="1"/>
    <col min="7" max="7" width="11.140625" customWidth="1"/>
    <col min="10" max="10" width="15.7109375" customWidth="1"/>
    <col min="17" max="17" width="12.7109375" customWidth="1"/>
    <col min="21" max="21" width="14.5703125" customWidth="1"/>
  </cols>
  <sheetData>
    <row r="1" spans="1:27" x14ac:dyDescent="0.25">
      <c r="A1" t="s">
        <v>0</v>
      </c>
      <c r="B1" t="s">
        <v>28</v>
      </c>
      <c r="C1" t="s">
        <v>2</v>
      </c>
      <c r="D1" t="s">
        <v>218</v>
      </c>
      <c r="E1" t="s">
        <v>3</v>
      </c>
      <c r="F1" t="s">
        <v>4</v>
      </c>
      <c r="G1" t="s">
        <v>219</v>
      </c>
      <c r="H1" t="s">
        <v>6</v>
      </c>
      <c r="I1" t="s">
        <v>7</v>
      </c>
      <c r="J1" t="s">
        <v>220</v>
      </c>
      <c r="K1" t="s">
        <v>194</v>
      </c>
      <c r="L1" t="s">
        <v>107</v>
      </c>
      <c r="M1" t="s">
        <v>39</v>
      </c>
      <c r="N1" t="s">
        <v>35</v>
      </c>
      <c r="O1" t="s">
        <v>30</v>
      </c>
      <c r="P1" t="s">
        <v>31</v>
      </c>
      <c r="Q1" t="s">
        <v>42</v>
      </c>
      <c r="R1" t="s">
        <v>34</v>
      </c>
      <c r="S1" t="s">
        <v>32</v>
      </c>
      <c r="T1" t="s">
        <v>33</v>
      </c>
      <c r="U1" t="s">
        <v>43</v>
      </c>
      <c r="V1" t="s">
        <v>44</v>
      </c>
      <c r="W1" t="s">
        <v>45</v>
      </c>
      <c r="X1" t="s">
        <v>46</v>
      </c>
      <c r="Y1" t="s">
        <v>112</v>
      </c>
      <c r="Z1" t="s">
        <v>113</v>
      </c>
      <c r="AA1" t="s">
        <v>114</v>
      </c>
    </row>
    <row r="2" spans="1:27" x14ac:dyDescent="0.25">
      <c r="B2" t="s">
        <v>40</v>
      </c>
      <c r="C2">
        <v>0</v>
      </c>
      <c r="D2">
        <v>0</v>
      </c>
      <c r="G2">
        <v>-18.560199999999998</v>
      </c>
      <c r="H2">
        <v>0.15049999999999999</v>
      </c>
      <c r="I2">
        <v>-37.270899999999997</v>
      </c>
      <c r="J2" t="str">
        <f t="shared" ref="J2:J11" si="0">FIXED(G2,1)&amp;"  ["&amp;FIXED(I2,1)&amp;", "&amp;FIXED(H2,1)&amp;"]"</f>
        <v>-18.6  [-37.3, 0.2]</v>
      </c>
      <c r="K2">
        <f t="shared" ref="K2:K11" si="1">H2-G2</f>
        <v>18.710699999999999</v>
      </c>
      <c r="L2">
        <f t="shared" ref="L2:L11" si="2">G2-I2</f>
        <v>18.710699999999999</v>
      </c>
      <c r="M2">
        <v>0</v>
      </c>
      <c r="N2">
        <f>SUM(N3:N11)</f>
        <v>349</v>
      </c>
      <c r="Q2">
        <f>N2</f>
        <v>349</v>
      </c>
      <c r="R2">
        <f>SUM(R3:R11)</f>
        <v>346</v>
      </c>
      <c r="U2">
        <f>R2</f>
        <v>346</v>
      </c>
      <c r="V2">
        <v>-800</v>
      </c>
      <c r="W2">
        <v>-700</v>
      </c>
      <c r="X2">
        <v>-480</v>
      </c>
      <c r="Y2">
        <v>300</v>
      </c>
      <c r="AA2">
        <v>-0.5</v>
      </c>
    </row>
    <row r="3" spans="1:27" x14ac:dyDescent="0.25">
      <c r="B3" s="2" t="s">
        <v>98</v>
      </c>
      <c r="C3">
        <v>10</v>
      </c>
      <c r="D3">
        <v>1</v>
      </c>
      <c r="E3">
        <v>3</v>
      </c>
      <c r="F3">
        <v>0</v>
      </c>
      <c r="G3">
        <v>-4</v>
      </c>
      <c r="H3">
        <v>162.27108708371398</v>
      </c>
      <c r="I3">
        <v>-170.27108708371398</v>
      </c>
      <c r="J3" t="str">
        <f t="shared" si="0"/>
        <v>-4.0  [-170.3, 162.3]</v>
      </c>
      <c r="K3">
        <f t="shared" si="1"/>
        <v>166.27108708371398</v>
      </c>
      <c r="L3">
        <f t="shared" si="2"/>
        <v>166.27108708371398</v>
      </c>
      <c r="M3">
        <v>1</v>
      </c>
      <c r="N3">
        <v>20</v>
      </c>
      <c r="O3">
        <v>143</v>
      </c>
      <c r="P3">
        <v>77</v>
      </c>
      <c r="Q3" t="str">
        <f>INT(N3)&amp;"   "&amp;FIXED(O3,1)&amp;" ["&amp;FIXED(P3,1)&amp;"]"</f>
        <v>20   143.0 [77.0]</v>
      </c>
      <c r="R3">
        <v>20</v>
      </c>
      <c r="S3" s="2">
        <v>147</v>
      </c>
      <c r="T3" s="2">
        <v>92</v>
      </c>
      <c r="U3" t="str">
        <f>INT(R3)&amp;"   "&amp;FIXED(S3,1)&amp;" ["&amp;FIXED(T3,1)&amp;"]"</f>
        <v>20   147.0 [92.0]</v>
      </c>
      <c r="V3">
        <v>-800</v>
      </c>
      <c r="W3">
        <v>-700</v>
      </c>
      <c r="X3">
        <v>-480</v>
      </c>
      <c r="Y3">
        <v>300</v>
      </c>
    </row>
    <row r="4" spans="1:27" x14ac:dyDescent="0.25">
      <c r="A4">
        <v>12</v>
      </c>
      <c r="B4" t="s">
        <v>24</v>
      </c>
      <c r="C4">
        <v>6</v>
      </c>
      <c r="D4">
        <v>2</v>
      </c>
      <c r="E4">
        <v>2</v>
      </c>
      <c r="F4">
        <v>0</v>
      </c>
      <c r="G4">
        <v>-15.899999999999991</v>
      </c>
      <c r="H4">
        <v>28.1616544401138</v>
      </c>
      <c r="I4">
        <v>-59.961654440113783</v>
      </c>
      <c r="J4" t="str">
        <f t="shared" si="0"/>
        <v>-15.9  [-60.0, 28.2]</v>
      </c>
      <c r="K4">
        <f t="shared" si="1"/>
        <v>44.061654440113792</v>
      </c>
      <c r="L4">
        <f t="shared" si="2"/>
        <v>44.061654440113792</v>
      </c>
      <c r="M4">
        <v>2</v>
      </c>
      <c r="N4">
        <v>17</v>
      </c>
      <c r="O4" s="9">
        <v>64.400000000000006</v>
      </c>
      <c r="P4" s="9">
        <v>24.3</v>
      </c>
      <c r="Q4" t="str">
        <f>INT(N4)&amp;"   "&amp;FIXED(O4,1)&amp;" ["&amp;FIXED(P4,1)&amp;"]"</f>
        <v>17   64.4 [24.3]</v>
      </c>
      <c r="R4">
        <v>17</v>
      </c>
      <c r="S4" s="9">
        <v>80.3</v>
      </c>
      <c r="T4" s="9">
        <v>20.5</v>
      </c>
      <c r="U4" t="str">
        <f>INT(R4)&amp;"   "&amp;FIXED(S4,1)&amp;" ["&amp;FIXED(T4,1)&amp;"]"</f>
        <v>17   80.3 [20.5]</v>
      </c>
      <c r="V4">
        <v>-800</v>
      </c>
      <c r="W4">
        <v>-700</v>
      </c>
      <c r="X4">
        <v>-480</v>
      </c>
      <c r="Y4">
        <v>300</v>
      </c>
      <c r="Z4">
        <v>-50</v>
      </c>
      <c r="AA4">
        <v>-0.5</v>
      </c>
    </row>
    <row r="5" spans="1:27" x14ac:dyDescent="0.25">
      <c r="A5">
        <v>1</v>
      </c>
      <c r="B5" t="s">
        <v>9</v>
      </c>
      <c r="C5">
        <v>1</v>
      </c>
      <c r="D5">
        <v>3</v>
      </c>
      <c r="E5">
        <v>2</v>
      </c>
      <c r="F5">
        <v>1</v>
      </c>
      <c r="G5">
        <v>-12.5</v>
      </c>
      <c r="H5">
        <v>39.068047425332956</v>
      </c>
      <c r="I5">
        <v>-64.068047425332963</v>
      </c>
      <c r="J5" t="str">
        <f t="shared" si="0"/>
        <v>-12.5  [-64.1, 39.1]</v>
      </c>
      <c r="K5">
        <f t="shared" si="1"/>
        <v>51.568047425332956</v>
      </c>
      <c r="L5">
        <f t="shared" si="2"/>
        <v>51.568047425332963</v>
      </c>
      <c r="M5">
        <v>3</v>
      </c>
      <c r="N5">
        <v>11</v>
      </c>
      <c r="O5" s="9">
        <v>120</v>
      </c>
      <c r="P5" s="9">
        <v>28.867999999999999</v>
      </c>
      <c r="Q5" t="str">
        <f t="shared" ref="Q5:Q11" si="3">INT(N5)&amp;"   "&amp;FIXED(O5,1)&amp;" ["&amp;FIXED(P5,1)&amp;"]"</f>
        <v>11   120.0 [28.9]</v>
      </c>
      <c r="R5">
        <v>10</v>
      </c>
      <c r="S5" s="9">
        <v>132.5</v>
      </c>
      <c r="T5" s="9">
        <v>23.138999999999999</v>
      </c>
      <c r="U5" t="str">
        <f t="shared" ref="U5:U11" si="4">INT(R5)&amp;"   "&amp;FIXED(S5,1)&amp;" ["&amp;FIXED(T5,1)&amp;"]"</f>
        <v>10   132.5 [23.1]</v>
      </c>
      <c r="V5">
        <v>-800</v>
      </c>
      <c r="W5">
        <v>-700</v>
      </c>
      <c r="X5">
        <v>-480</v>
      </c>
      <c r="Y5">
        <v>300</v>
      </c>
      <c r="Z5">
        <v>-100</v>
      </c>
      <c r="AA5">
        <v>-0.5</v>
      </c>
    </row>
    <row r="6" spans="1:27" x14ac:dyDescent="0.25">
      <c r="A6">
        <v>17</v>
      </c>
      <c r="B6" t="s">
        <v>221</v>
      </c>
      <c r="C6">
        <v>7</v>
      </c>
      <c r="D6">
        <v>4</v>
      </c>
      <c r="E6">
        <v>1</v>
      </c>
      <c r="F6">
        <v>1</v>
      </c>
      <c r="G6">
        <v>-18.929999999999993</v>
      </c>
      <c r="H6">
        <v>29.721568269455929</v>
      </c>
      <c r="I6">
        <v>-67.581568269455914</v>
      </c>
      <c r="J6" t="str">
        <f t="shared" si="0"/>
        <v>-18.9  [-67.6, 29.7]</v>
      </c>
      <c r="K6">
        <f t="shared" si="1"/>
        <v>48.651568269455922</v>
      </c>
      <c r="L6">
        <f t="shared" si="2"/>
        <v>48.651568269455922</v>
      </c>
      <c r="M6">
        <v>4</v>
      </c>
      <c r="N6">
        <v>16</v>
      </c>
      <c r="O6" s="9">
        <v>49.2</v>
      </c>
      <c r="P6" s="9">
        <f>O6*0.42</f>
        <v>20.664000000000001</v>
      </c>
      <c r="Q6" t="str">
        <f t="shared" si="3"/>
        <v>16   49.2 [20.7]</v>
      </c>
      <c r="R6">
        <v>15</v>
      </c>
      <c r="S6" s="9">
        <v>68.13</v>
      </c>
      <c r="T6" s="9">
        <f>S6*0.42</f>
        <v>28.614599999999996</v>
      </c>
      <c r="U6" t="str">
        <f t="shared" si="4"/>
        <v>15   68.1 [28.6]</v>
      </c>
      <c r="V6">
        <v>-800</v>
      </c>
      <c r="W6">
        <v>-700</v>
      </c>
      <c r="X6">
        <v>-480</v>
      </c>
      <c r="Y6">
        <v>300</v>
      </c>
      <c r="AA6">
        <v>-0.5</v>
      </c>
    </row>
    <row r="7" spans="1:27" x14ac:dyDescent="0.25">
      <c r="A7">
        <v>4</v>
      </c>
      <c r="B7" t="s">
        <v>11</v>
      </c>
      <c r="C7">
        <v>3</v>
      </c>
      <c r="D7">
        <v>5</v>
      </c>
      <c r="E7">
        <v>1</v>
      </c>
      <c r="F7">
        <v>1</v>
      </c>
      <c r="G7">
        <v>-47.1</v>
      </c>
      <c r="H7">
        <v>-16.673880168513108</v>
      </c>
      <c r="I7">
        <v>-77.526119831486895</v>
      </c>
      <c r="J7" t="str">
        <f t="shared" si="0"/>
        <v>-47.1  [-77.5, -16.7]</v>
      </c>
      <c r="K7">
        <f t="shared" si="1"/>
        <v>30.426119831486893</v>
      </c>
      <c r="L7">
        <f t="shared" si="2"/>
        <v>30.426119831486893</v>
      </c>
      <c r="M7">
        <v>5</v>
      </c>
      <c r="N7">
        <v>20</v>
      </c>
      <c r="O7" s="9">
        <v>47.9</v>
      </c>
      <c r="P7" s="9">
        <v>6.4</v>
      </c>
      <c r="Q7" t="str">
        <f t="shared" si="3"/>
        <v>20   47.9 [6.4]</v>
      </c>
      <c r="R7">
        <v>20</v>
      </c>
      <c r="S7" s="9">
        <v>95</v>
      </c>
      <c r="T7" s="9">
        <v>21</v>
      </c>
      <c r="U7" t="str">
        <f t="shared" si="4"/>
        <v>20   95.0 [21.0]</v>
      </c>
      <c r="V7">
        <v>-800</v>
      </c>
      <c r="W7">
        <v>-700</v>
      </c>
      <c r="X7">
        <v>-480</v>
      </c>
      <c r="Y7">
        <v>300</v>
      </c>
      <c r="Z7">
        <v>0</v>
      </c>
      <c r="AA7">
        <v>-0.5</v>
      </c>
    </row>
    <row r="8" spans="1:27" x14ac:dyDescent="0.25">
      <c r="A8">
        <v>27</v>
      </c>
      <c r="B8" t="s">
        <v>27</v>
      </c>
      <c r="C8">
        <v>9</v>
      </c>
      <c r="D8">
        <v>6</v>
      </c>
      <c r="E8">
        <v>2</v>
      </c>
      <c r="F8">
        <v>1</v>
      </c>
      <c r="G8">
        <v>-0.94999999999998863</v>
      </c>
      <c r="H8">
        <v>24.722259269491662</v>
      </c>
      <c r="I8">
        <v>-26.622259269491639</v>
      </c>
      <c r="J8" t="str">
        <f t="shared" si="0"/>
        <v>-0.9  [-26.6, 24.7]</v>
      </c>
      <c r="K8">
        <f t="shared" si="1"/>
        <v>25.672259269491651</v>
      </c>
      <c r="L8">
        <f t="shared" si="2"/>
        <v>25.672259269491651</v>
      </c>
      <c r="M8">
        <v>6</v>
      </c>
      <c r="N8">
        <v>37</v>
      </c>
      <c r="O8" s="9">
        <v>70.540000000000006</v>
      </c>
      <c r="P8" s="9">
        <v>11.4</v>
      </c>
      <c r="Q8" t="str">
        <f t="shared" si="3"/>
        <v>37   70.5 [11.4]</v>
      </c>
      <c r="R8">
        <v>37</v>
      </c>
      <c r="S8" s="9">
        <v>71.489999999999995</v>
      </c>
      <c r="T8" s="9">
        <v>14.6</v>
      </c>
      <c r="U8" t="str">
        <f t="shared" si="4"/>
        <v>37   71.5 [14.6]</v>
      </c>
      <c r="V8">
        <v>-800</v>
      </c>
      <c r="W8">
        <v>-700</v>
      </c>
      <c r="X8">
        <v>-480</v>
      </c>
      <c r="Y8">
        <v>300</v>
      </c>
      <c r="AA8">
        <v>-0.5</v>
      </c>
    </row>
    <row r="9" spans="1:27" x14ac:dyDescent="0.25">
      <c r="A9">
        <v>18</v>
      </c>
      <c r="B9" t="s">
        <v>178</v>
      </c>
      <c r="C9">
        <v>8</v>
      </c>
      <c r="D9">
        <v>7</v>
      </c>
      <c r="E9">
        <v>3</v>
      </c>
      <c r="F9">
        <v>0</v>
      </c>
      <c r="G9">
        <v>-3</v>
      </c>
      <c r="H9">
        <v>88.479863631293199</v>
      </c>
      <c r="I9">
        <v>-94.479863631293199</v>
      </c>
      <c r="J9" t="str">
        <f t="shared" si="0"/>
        <v>-3.0  [-94.5, 88.5]</v>
      </c>
      <c r="K9">
        <f t="shared" si="1"/>
        <v>91.479863631293199</v>
      </c>
      <c r="L9">
        <f t="shared" si="2"/>
        <v>91.479863631293199</v>
      </c>
      <c r="M9">
        <v>7</v>
      </c>
      <c r="N9">
        <v>50</v>
      </c>
      <c r="O9" s="9">
        <v>101</v>
      </c>
      <c r="P9" s="9">
        <v>44.5</v>
      </c>
      <c r="Q9" t="str">
        <f t="shared" si="3"/>
        <v>50   101.0 [44.5]</v>
      </c>
      <c r="R9">
        <v>50</v>
      </c>
      <c r="S9" s="9">
        <v>104</v>
      </c>
      <c r="T9" s="9">
        <v>48.75</v>
      </c>
      <c r="U9" t="str">
        <f t="shared" si="4"/>
        <v>50   104.0 [48.8]</v>
      </c>
      <c r="V9">
        <v>-800</v>
      </c>
      <c r="W9">
        <v>-700</v>
      </c>
      <c r="X9">
        <v>-480</v>
      </c>
      <c r="Y9">
        <v>300</v>
      </c>
      <c r="AA9">
        <v>-0.5</v>
      </c>
    </row>
    <row r="10" spans="1:27" x14ac:dyDescent="0.25">
      <c r="A10">
        <v>8</v>
      </c>
      <c r="B10" t="s">
        <v>21</v>
      </c>
      <c r="C10">
        <v>5</v>
      </c>
      <c r="D10">
        <v>8</v>
      </c>
      <c r="E10">
        <v>2</v>
      </c>
      <c r="F10">
        <v>1</v>
      </c>
      <c r="G10">
        <v>-23.599999999999994</v>
      </c>
      <c r="H10">
        <v>95.531756289836636</v>
      </c>
      <c r="I10">
        <v>-142.73175628983662</v>
      </c>
      <c r="J10" t="str">
        <f t="shared" si="0"/>
        <v>-23.6  [-142.7, 95.5]</v>
      </c>
      <c r="K10">
        <f t="shared" si="1"/>
        <v>119.13175628983663</v>
      </c>
      <c r="L10">
        <f t="shared" si="2"/>
        <v>119.13175628983663</v>
      </c>
      <c r="M10">
        <v>8</v>
      </c>
      <c r="N10">
        <v>50</v>
      </c>
      <c r="O10" s="9">
        <v>93</v>
      </c>
      <c r="P10" s="9">
        <v>54</v>
      </c>
      <c r="Q10" t="str">
        <f t="shared" si="3"/>
        <v>50   93.0 [54.0]</v>
      </c>
      <c r="R10">
        <v>49</v>
      </c>
      <c r="S10" s="9">
        <v>116.6</v>
      </c>
      <c r="T10" s="9">
        <v>67</v>
      </c>
      <c r="U10" t="str">
        <f t="shared" si="4"/>
        <v>49   116.6 [67.0]</v>
      </c>
      <c r="V10">
        <v>-800</v>
      </c>
      <c r="W10">
        <v>-700</v>
      </c>
      <c r="X10">
        <v>-480</v>
      </c>
      <c r="Y10">
        <v>300</v>
      </c>
      <c r="Z10">
        <v>50</v>
      </c>
      <c r="AA10">
        <v>-0.5</v>
      </c>
    </row>
    <row r="11" spans="1:27" x14ac:dyDescent="0.25">
      <c r="A11">
        <v>5</v>
      </c>
      <c r="B11" t="s">
        <v>222</v>
      </c>
      <c r="C11">
        <v>4</v>
      </c>
      <c r="D11">
        <v>9</v>
      </c>
      <c r="F11">
        <v>0</v>
      </c>
      <c r="G11">
        <v>-18</v>
      </c>
      <c r="H11">
        <v>197.80036144548043</v>
      </c>
      <c r="I11">
        <v>-233.80036144548043</v>
      </c>
      <c r="J11" t="str">
        <f t="shared" si="0"/>
        <v>-18.0  [-233.8, 197.8]</v>
      </c>
      <c r="K11">
        <f t="shared" si="1"/>
        <v>215.80036144548043</v>
      </c>
      <c r="L11">
        <f t="shared" si="2"/>
        <v>215.80036144548043</v>
      </c>
      <c r="M11">
        <v>9</v>
      </c>
      <c r="N11">
        <v>128</v>
      </c>
      <c r="O11" s="9">
        <v>174</v>
      </c>
      <c r="P11" s="9">
        <v>98</v>
      </c>
      <c r="Q11" t="str">
        <f t="shared" si="3"/>
        <v>128   174.0 [98.0]</v>
      </c>
      <c r="R11">
        <v>128</v>
      </c>
      <c r="S11" s="9">
        <v>192</v>
      </c>
      <c r="T11" s="9">
        <v>121</v>
      </c>
      <c r="U11" t="str">
        <f t="shared" si="4"/>
        <v>128   192.0 [121.0]</v>
      </c>
      <c r="V11">
        <v>-800</v>
      </c>
      <c r="W11">
        <v>-700</v>
      </c>
      <c r="X11">
        <v>-480</v>
      </c>
      <c r="Y11">
        <v>300</v>
      </c>
      <c r="Z11">
        <v>100</v>
      </c>
      <c r="AA11">
        <v>-0.5</v>
      </c>
    </row>
    <row r="17" spans="2:23" x14ac:dyDescent="0.25">
      <c r="W17" t="s">
        <v>47</v>
      </c>
    </row>
    <row r="18" spans="2:23" x14ac:dyDescent="0.25">
      <c r="B18" t="s">
        <v>51</v>
      </c>
      <c r="C18">
        <v>5.4</v>
      </c>
      <c r="V18">
        <v>-0.5</v>
      </c>
      <c r="W18">
        <v>-18.559999999999999</v>
      </c>
    </row>
    <row r="19" spans="2:23" x14ac:dyDescent="0.25">
      <c r="B19" t="s">
        <v>52</v>
      </c>
      <c r="C19">
        <v>0.71399999999999997</v>
      </c>
      <c r="V19">
        <v>10</v>
      </c>
      <c r="W19">
        <v>-18.559999999999999</v>
      </c>
    </row>
    <row r="20" spans="2:23" x14ac:dyDescent="0.25">
      <c r="B20" t="s">
        <v>53</v>
      </c>
      <c r="C20">
        <v>8</v>
      </c>
    </row>
    <row r="21" spans="2:23" x14ac:dyDescent="0.25">
      <c r="B21" t="s">
        <v>54</v>
      </c>
      <c r="C21" s="7">
        <f>((C18-C20)/C18)*100</f>
        <v>-48.148148148148138</v>
      </c>
    </row>
  </sheetData>
  <pageMargins left="0.7" right="0.7" top="0.75" bottom="0.75" header="0.3" footer="0.3"/>
  <pageSetup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285B9-F301-4B2D-9655-C59EAB8B6167}">
  <dimension ref="A1:Z28"/>
  <sheetViews>
    <sheetView topLeftCell="B1" workbookViewId="0">
      <selection activeCell="B24" sqref="B24"/>
    </sheetView>
  </sheetViews>
  <sheetFormatPr defaultRowHeight="15" x14ac:dyDescent="0.25"/>
  <cols>
    <col min="1" max="1" width="10.7109375" customWidth="1"/>
    <col min="2" max="2" width="20.85546875" customWidth="1"/>
    <col min="4" max="4" width="12.42578125" customWidth="1"/>
    <col min="6" max="6" width="11.7109375" customWidth="1"/>
    <col min="7" max="7" width="9.28515625" bestFit="1" customWidth="1"/>
    <col min="9" max="9" width="17.5703125" customWidth="1"/>
    <col min="16" max="16" width="16.28515625" customWidth="1"/>
    <col min="20" max="20" width="16.28515625" customWidth="1"/>
  </cols>
  <sheetData>
    <row r="1" spans="1:26" ht="31.5" x14ac:dyDescent="0.25">
      <c r="A1" s="1" t="s">
        <v>0</v>
      </c>
      <c r="B1" s="1" t="s">
        <v>28</v>
      </c>
      <c r="C1" s="1" t="s">
        <v>2</v>
      </c>
      <c r="D1" s="1" t="s">
        <v>3</v>
      </c>
      <c r="E1" s="1" t="s">
        <v>4</v>
      </c>
      <c r="F1" s="59" t="s">
        <v>223</v>
      </c>
      <c r="G1" s="60" t="s">
        <v>6</v>
      </c>
      <c r="H1" s="60" t="s">
        <v>7</v>
      </c>
      <c r="I1" t="s">
        <v>220</v>
      </c>
      <c r="J1" t="s">
        <v>194</v>
      </c>
      <c r="K1" t="s">
        <v>107</v>
      </c>
      <c r="L1" t="s">
        <v>39</v>
      </c>
      <c r="M1" t="s">
        <v>35</v>
      </c>
      <c r="N1" t="s">
        <v>30</v>
      </c>
      <c r="O1" t="s">
        <v>31</v>
      </c>
      <c r="P1" t="s">
        <v>42</v>
      </c>
      <c r="Q1" t="s">
        <v>34</v>
      </c>
      <c r="R1" t="s">
        <v>32</v>
      </c>
      <c r="S1" t="s">
        <v>33</v>
      </c>
      <c r="T1" t="s">
        <v>43</v>
      </c>
      <c r="U1" t="s">
        <v>44</v>
      </c>
      <c r="V1" t="s">
        <v>45</v>
      </c>
      <c r="W1" t="s">
        <v>46</v>
      </c>
      <c r="X1" t="s">
        <v>112</v>
      </c>
      <c r="Y1" t="s">
        <v>113</v>
      </c>
      <c r="Z1" t="s">
        <v>114</v>
      </c>
    </row>
    <row r="2" spans="1:26" ht="15.75" x14ac:dyDescent="0.25">
      <c r="A2" s="1"/>
      <c r="B2" s="1" t="s">
        <v>40</v>
      </c>
      <c r="C2" s="1"/>
      <c r="D2" s="1"/>
      <c r="E2" s="1"/>
      <c r="F2" s="59">
        <v>-12.028</v>
      </c>
      <c r="G2" s="60">
        <v>0.63549999999999995</v>
      </c>
      <c r="H2" s="60">
        <v>-24.691500000000001</v>
      </c>
      <c r="I2" t="str">
        <f t="shared" ref="I2:I8" si="0">FIXED(F2,1)&amp;"  ["&amp;FIXED(H2,1)&amp;", "&amp;FIXED(G2,1)&amp;"]"</f>
        <v>-12.0  [-24.7, 0.6]</v>
      </c>
      <c r="J2" s="61">
        <f t="shared" ref="J2:J8" si="1">G2-F2</f>
        <v>12.663500000000001</v>
      </c>
      <c r="K2" s="61">
        <f t="shared" ref="K2:K8" si="2">F2-H2</f>
        <v>12.663500000000001</v>
      </c>
      <c r="L2">
        <v>0</v>
      </c>
      <c r="M2">
        <f>SUM(M3:M7)</f>
        <v>244</v>
      </c>
      <c r="P2">
        <f>M2</f>
        <v>244</v>
      </c>
      <c r="Q2">
        <f>SUM(Q3:Q7)</f>
        <v>243</v>
      </c>
      <c r="T2">
        <f>Q2</f>
        <v>243</v>
      </c>
      <c r="U2">
        <v>-340</v>
      </c>
      <c r="V2">
        <v>-300</v>
      </c>
      <c r="W2">
        <v>-220</v>
      </c>
      <c r="X2">
        <v>50</v>
      </c>
      <c r="Z2">
        <v>-0.5</v>
      </c>
    </row>
    <row r="3" spans="1:26" x14ac:dyDescent="0.25">
      <c r="A3" s="2">
        <v>4</v>
      </c>
      <c r="B3" s="29" t="s">
        <v>11</v>
      </c>
      <c r="C3" s="2">
        <v>2</v>
      </c>
      <c r="D3" s="2">
        <v>1</v>
      </c>
      <c r="E3" s="2">
        <v>1</v>
      </c>
      <c r="F3" s="62">
        <v>-10.799999999999997</v>
      </c>
      <c r="G3" s="5">
        <v>14.848680121986785</v>
      </c>
      <c r="H3" s="5">
        <v>-36.448680121986783</v>
      </c>
      <c r="I3" t="str">
        <f t="shared" si="0"/>
        <v>-10.8  [-36.4, 14.8]</v>
      </c>
      <c r="J3" s="61">
        <f t="shared" si="1"/>
        <v>25.648680121986782</v>
      </c>
      <c r="K3" s="61">
        <f t="shared" si="2"/>
        <v>25.648680121986786</v>
      </c>
      <c r="L3">
        <v>1</v>
      </c>
      <c r="M3">
        <v>20</v>
      </c>
      <c r="N3">
        <v>37.200000000000003</v>
      </c>
      <c r="O3">
        <v>9.3000000000000007</v>
      </c>
      <c r="P3" t="str">
        <f t="shared" ref="P3:P8" si="3">INT(M3)&amp;"   "&amp;FIXED(N3,1)&amp;" ["&amp;FIXED(O3,1)&amp;"]"</f>
        <v>20   37.2 [9.3]</v>
      </c>
      <c r="Q3">
        <v>20</v>
      </c>
      <c r="R3">
        <v>48</v>
      </c>
      <c r="S3">
        <v>16</v>
      </c>
      <c r="T3" t="str">
        <f t="shared" ref="T3:T8" si="4">INT(Q3)&amp;"   "&amp;FIXED(R3,1)&amp;" ["&amp;FIXED(S3,1)&amp;"]"</f>
        <v>20   48.0 [16.0]</v>
      </c>
      <c r="U3">
        <v>-340</v>
      </c>
      <c r="V3">
        <v>-300</v>
      </c>
      <c r="W3">
        <v>-220</v>
      </c>
      <c r="X3">
        <v>50</v>
      </c>
      <c r="Y3">
        <v>-60</v>
      </c>
      <c r="Z3">
        <v>-0.5</v>
      </c>
    </row>
    <row r="4" spans="1:26" x14ac:dyDescent="0.25">
      <c r="A4" s="2">
        <v>11</v>
      </c>
      <c r="B4" s="2" t="s">
        <v>23</v>
      </c>
      <c r="C4" s="2">
        <v>5</v>
      </c>
      <c r="D4" s="2">
        <v>2</v>
      </c>
      <c r="E4" s="2">
        <v>1</v>
      </c>
      <c r="F4" s="62">
        <v>-51.900000000000006</v>
      </c>
      <c r="G4" s="5">
        <v>21.811559429179624</v>
      </c>
      <c r="H4" s="5">
        <v>-125.61155942917964</v>
      </c>
      <c r="I4" t="str">
        <f t="shared" si="0"/>
        <v>-51.9  [-125.6, 21.8]</v>
      </c>
      <c r="J4" s="61">
        <f t="shared" si="1"/>
        <v>73.71155942917963</v>
      </c>
      <c r="K4" s="61">
        <f t="shared" si="2"/>
        <v>73.71155942917963</v>
      </c>
      <c r="L4">
        <v>2</v>
      </c>
      <c r="M4">
        <v>15</v>
      </c>
      <c r="N4">
        <v>137.69999999999999</v>
      </c>
      <c r="O4">
        <v>37.799999999999997</v>
      </c>
      <c r="P4" t="str">
        <f t="shared" si="3"/>
        <v>15   137.7 [37.8]</v>
      </c>
      <c r="Q4">
        <v>14</v>
      </c>
      <c r="R4">
        <v>189.6</v>
      </c>
      <c r="S4">
        <v>37.4</v>
      </c>
      <c r="T4" t="str">
        <f t="shared" si="4"/>
        <v>14   189.6 [37.4]</v>
      </c>
      <c r="U4">
        <v>-340</v>
      </c>
      <c r="V4">
        <v>-300</v>
      </c>
      <c r="W4">
        <v>-220</v>
      </c>
      <c r="X4">
        <v>50</v>
      </c>
      <c r="Y4">
        <v>0</v>
      </c>
      <c r="Z4">
        <v>-0.5</v>
      </c>
    </row>
    <row r="5" spans="1:26" x14ac:dyDescent="0.25">
      <c r="A5" s="2">
        <v>6</v>
      </c>
      <c r="B5" s="2" t="s">
        <v>164</v>
      </c>
      <c r="C5" s="2">
        <v>4</v>
      </c>
      <c r="D5" s="2">
        <v>2</v>
      </c>
      <c r="E5" s="2">
        <v>1</v>
      </c>
      <c r="F5" s="62">
        <v>-8</v>
      </c>
      <c r="G5" s="5">
        <v>15.066460500042048</v>
      </c>
      <c r="H5" s="5">
        <v>-31.066460500042048</v>
      </c>
      <c r="I5" t="str">
        <f t="shared" si="0"/>
        <v>-8.0  [-31.1, 15.1]</v>
      </c>
      <c r="J5" s="61">
        <f t="shared" si="1"/>
        <v>23.066460500042048</v>
      </c>
      <c r="K5" s="61">
        <f t="shared" si="2"/>
        <v>23.066460500042048</v>
      </c>
      <c r="L5">
        <v>3</v>
      </c>
      <c r="M5">
        <v>44</v>
      </c>
      <c r="N5">
        <v>85</v>
      </c>
      <c r="O5">
        <v>9</v>
      </c>
      <c r="P5" t="str">
        <f t="shared" si="3"/>
        <v>44   85.0 [9.0]</v>
      </c>
      <c r="Q5">
        <v>44</v>
      </c>
      <c r="R5">
        <v>93</v>
      </c>
      <c r="S5">
        <v>14</v>
      </c>
      <c r="T5" t="str">
        <f t="shared" si="4"/>
        <v>44   93.0 [14.0]</v>
      </c>
      <c r="U5">
        <v>-340</v>
      </c>
      <c r="V5">
        <v>-300</v>
      </c>
      <c r="W5">
        <v>-220</v>
      </c>
      <c r="X5">
        <v>50</v>
      </c>
      <c r="Y5">
        <v>-20</v>
      </c>
      <c r="Z5">
        <v>-0.5</v>
      </c>
    </row>
    <row r="6" spans="1:26" x14ac:dyDescent="0.25">
      <c r="A6" s="2">
        <v>27</v>
      </c>
      <c r="B6" s="2" t="s">
        <v>27</v>
      </c>
      <c r="C6" s="2">
        <v>6</v>
      </c>
      <c r="D6" s="2">
        <v>2</v>
      </c>
      <c r="E6" s="2">
        <v>1</v>
      </c>
      <c r="F6" s="62">
        <v>-13.399999999999999</v>
      </c>
      <c r="G6" s="5">
        <v>8.9805052668611545</v>
      </c>
      <c r="H6" s="5">
        <v>-35.780505266861155</v>
      </c>
      <c r="I6" t="str">
        <f t="shared" si="0"/>
        <v>-13.4  [-35.8, 9.0]</v>
      </c>
      <c r="J6" s="61">
        <f t="shared" si="1"/>
        <v>22.380505266861153</v>
      </c>
      <c r="K6" s="61">
        <f t="shared" si="2"/>
        <v>22.380505266861157</v>
      </c>
      <c r="L6">
        <v>4</v>
      </c>
      <c r="M6">
        <v>37</v>
      </c>
      <c r="N6">
        <v>22.9</v>
      </c>
      <c r="O6">
        <v>10.1</v>
      </c>
      <c r="P6" t="str">
        <f t="shared" si="3"/>
        <v>37   22.9 [10.1]</v>
      </c>
      <c r="Q6">
        <v>37</v>
      </c>
      <c r="R6">
        <v>36.299999999999997</v>
      </c>
      <c r="S6">
        <v>12.6</v>
      </c>
      <c r="T6" t="str">
        <f t="shared" si="4"/>
        <v>37   36.3 [12.6]</v>
      </c>
      <c r="U6">
        <v>-340</v>
      </c>
      <c r="V6">
        <v>-300</v>
      </c>
      <c r="W6">
        <v>-220</v>
      </c>
      <c r="X6">
        <v>50</v>
      </c>
      <c r="Y6">
        <v>20</v>
      </c>
      <c r="Z6">
        <v>-0.5</v>
      </c>
    </row>
    <row r="7" spans="1:26" x14ac:dyDescent="0.25">
      <c r="A7" s="2">
        <v>5</v>
      </c>
      <c r="B7" s="2" t="s">
        <v>222</v>
      </c>
      <c r="C7" s="2">
        <v>3</v>
      </c>
      <c r="D7" s="2"/>
      <c r="E7" s="2">
        <v>0</v>
      </c>
      <c r="F7" s="62">
        <v>-47</v>
      </c>
      <c r="G7" s="5">
        <v>35.518094985281863</v>
      </c>
      <c r="H7" s="5">
        <v>-129.51809498528186</v>
      </c>
      <c r="I7" t="str">
        <f t="shared" si="0"/>
        <v>-47.0  [-129.5, 35.5]</v>
      </c>
      <c r="J7" s="61">
        <f t="shared" si="1"/>
        <v>82.518094985281863</v>
      </c>
      <c r="K7" s="61">
        <f t="shared" si="2"/>
        <v>82.518094985281863</v>
      </c>
      <c r="L7">
        <v>5</v>
      </c>
      <c r="M7">
        <v>128</v>
      </c>
      <c r="N7">
        <v>56</v>
      </c>
      <c r="O7">
        <v>29</v>
      </c>
      <c r="P7" t="str">
        <f t="shared" si="3"/>
        <v>128   56.0 [29.0]</v>
      </c>
      <c r="Q7">
        <v>128</v>
      </c>
      <c r="R7">
        <v>103</v>
      </c>
      <c r="S7">
        <v>52</v>
      </c>
      <c r="T7" t="str">
        <f t="shared" si="4"/>
        <v>128   103.0 [52.0]</v>
      </c>
      <c r="U7">
        <v>-340</v>
      </c>
      <c r="V7">
        <v>-300</v>
      </c>
      <c r="W7">
        <v>-220</v>
      </c>
      <c r="X7">
        <v>50</v>
      </c>
      <c r="Y7">
        <v>-40</v>
      </c>
      <c r="Z7">
        <v>-0.5</v>
      </c>
    </row>
    <row r="8" spans="1:26" x14ac:dyDescent="0.25">
      <c r="B8" s="2" t="s">
        <v>188</v>
      </c>
      <c r="C8" s="2">
        <v>7</v>
      </c>
      <c r="D8" s="2">
        <v>2</v>
      </c>
      <c r="E8" s="2">
        <v>1</v>
      </c>
      <c r="F8" s="63">
        <v>-1</v>
      </c>
      <c r="G8">
        <v>42.694962626604884</v>
      </c>
      <c r="H8">
        <v>-44.694962626604884</v>
      </c>
      <c r="I8" t="str">
        <f t="shared" si="0"/>
        <v>-1.0  [-44.7, 42.7]</v>
      </c>
      <c r="J8" s="61">
        <f t="shared" si="1"/>
        <v>43.694962626604884</v>
      </c>
      <c r="K8" s="61">
        <f t="shared" si="2"/>
        <v>43.694962626604884</v>
      </c>
      <c r="L8">
        <v>6</v>
      </c>
      <c r="M8">
        <v>151</v>
      </c>
      <c r="N8">
        <v>54</v>
      </c>
      <c r="O8">
        <v>21</v>
      </c>
      <c r="P8" t="str">
        <f t="shared" si="3"/>
        <v>151   54.0 [21.0]</v>
      </c>
      <c r="Q8">
        <v>153</v>
      </c>
      <c r="R8">
        <v>55</v>
      </c>
      <c r="S8">
        <v>23.5</v>
      </c>
      <c r="T8" t="str">
        <f t="shared" si="4"/>
        <v>153   55.0 [23.5]</v>
      </c>
      <c r="U8">
        <v>-340</v>
      </c>
      <c r="V8">
        <v>-300</v>
      </c>
      <c r="W8">
        <v>-220</v>
      </c>
      <c r="X8">
        <v>50</v>
      </c>
      <c r="Y8">
        <v>-40</v>
      </c>
      <c r="Z8">
        <v>-0.5</v>
      </c>
    </row>
    <row r="12" spans="1:26" x14ac:dyDescent="0.25">
      <c r="W12" t="s">
        <v>47</v>
      </c>
    </row>
    <row r="13" spans="1:26" x14ac:dyDescent="0.25">
      <c r="V13">
        <v>-0.5</v>
      </c>
      <c r="W13">
        <f>F2</f>
        <v>-12.028</v>
      </c>
    </row>
    <row r="14" spans="1:26" x14ac:dyDescent="0.25">
      <c r="V14">
        <v>7.5</v>
      </c>
      <c r="W14">
        <f>W13</f>
        <v>-12.028</v>
      </c>
    </row>
    <row r="25" spans="9:10" x14ac:dyDescent="0.25">
      <c r="I25" t="s">
        <v>51</v>
      </c>
      <c r="J25" s="64">
        <v>2.1989999999999998</v>
      </c>
    </row>
    <row r="26" spans="9:10" x14ac:dyDescent="0.25">
      <c r="I26" t="s">
        <v>52</v>
      </c>
      <c r="J26">
        <v>0.82096000000000002</v>
      </c>
    </row>
    <row r="27" spans="9:10" x14ac:dyDescent="0.25">
      <c r="I27" t="s">
        <v>53</v>
      </c>
      <c r="J27">
        <v>5</v>
      </c>
    </row>
    <row r="28" spans="9:10" x14ac:dyDescent="0.25">
      <c r="I28" t="s">
        <v>54</v>
      </c>
      <c r="J28" s="7">
        <f>((J25-J27)/J25)*100</f>
        <v>-127.37608003638019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9E74F-0ABC-4804-9AEC-C39742A43708}">
  <dimension ref="A1:U51"/>
  <sheetViews>
    <sheetView zoomScaleNormal="100" workbookViewId="0">
      <selection activeCell="J61" sqref="J61"/>
    </sheetView>
  </sheetViews>
  <sheetFormatPr defaultRowHeight="15" x14ac:dyDescent="0.25"/>
  <cols>
    <col min="2" max="2" width="18" bestFit="1" customWidth="1"/>
    <col min="3" max="3" width="6.85546875" bestFit="1" customWidth="1"/>
    <col min="5" max="5" width="6.85546875" bestFit="1" customWidth="1"/>
    <col min="6" max="6" width="16.28515625" customWidth="1"/>
  </cols>
  <sheetData>
    <row r="1" spans="1:21" ht="47.25" x14ac:dyDescent="0.25">
      <c r="B1" t="s">
        <v>28</v>
      </c>
      <c r="C1" s="56" t="s">
        <v>121</v>
      </c>
      <c r="D1" s="56" t="s">
        <v>6</v>
      </c>
      <c r="E1" s="56" t="s">
        <v>7</v>
      </c>
      <c r="F1" s="56" t="s">
        <v>193</v>
      </c>
      <c r="G1" s="56" t="s">
        <v>194</v>
      </c>
      <c r="H1" s="56" t="s">
        <v>107</v>
      </c>
      <c r="I1" s="56" t="s">
        <v>39</v>
      </c>
      <c r="J1" t="s">
        <v>122</v>
      </c>
      <c r="K1" s="56" t="s">
        <v>123</v>
      </c>
      <c r="L1" t="s">
        <v>124</v>
      </c>
      <c r="M1" t="s">
        <v>125</v>
      </c>
      <c r="N1" t="s">
        <v>126</v>
      </c>
      <c r="O1" t="s">
        <v>127</v>
      </c>
      <c r="P1" t="s">
        <v>128</v>
      </c>
      <c r="Q1" t="s">
        <v>39</v>
      </c>
      <c r="R1" t="s">
        <v>195</v>
      </c>
      <c r="S1" t="s">
        <v>196</v>
      </c>
      <c r="T1" t="s">
        <v>129</v>
      </c>
      <c r="U1" t="s">
        <v>130</v>
      </c>
    </row>
    <row r="2" spans="1:21" x14ac:dyDescent="0.25">
      <c r="A2">
        <v>1</v>
      </c>
      <c r="B2" s="6" t="s">
        <v>40</v>
      </c>
      <c r="C2" s="57">
        <v>0.222</v>
      </c>
      <c r="D2" s="57">
        <v>0.49968169164320464</v>
      </c>
      <c r="E2" s="57">
        <v>9.8370334405199766E-2</v>
      </c>
      <c r="F2" s="57" t="str">
        <f>FIXED(C2,2)&amp;" ["&amp;FIXED(E2,2)&amp;", "&amp;FIXED(D2,2)&amp;"]"</f>
        <v>0.22 [0.10, 0.50]</v>
      </c>
      <c r="G2" s="5">
        <f t="shared" ref="G2:G13" si="0">D2-C2</f>
        <v>0.27768169164320466</v>
      </c>
      <c r="H2" s="5">
        <f t="shared" ref="H2:H13" si="1">C2-E2</f>
        <v>0.12362966559480024</v>
      </c>
      <c r="I2" s="58">
        <v>1</v>
      </c>
      <c r="K2">
        <v>0</v>
      </c>
      <c r="L2">
        <v>9.9999999999999995E-7</v>
      </c>
      <c r="M2">
        <v>300</v>
      </c>
      <c r="O2" t="s">
        <v>197</v>
      </c>
      <c r="P2" t="s">
        <v>198</v>
      </c>
      <c r="Q2">
        <v>1</v>
      </c>
      <c r="R2">
        <v>1E-4</v>
      </c>
      <c r="S2">
        <v>1E-3</v>
      </c>
      <c r="T2">
        <v>1E-3</v>
      </c>
      <c r="U2">
        <v>4.0000000000000001E-3</v>
      </c>
    </row>
    <row r="3" spans="1:21" x14ac:dyDescent="0.25">
      <c r="A3">
        <v>2</v>
      </c>
      <c r="B3" t="s">
        <v>10</v>
      </c>
      <c r="C3" s="57">
        <v>0.55555555555555558</v>
      </c>
      <c r="D3" s="57">
        <v>14.103114785645518</v>
      </c>
      <c r="E3" s="57">
        <v>2.188466732347559E-2</v>
      </c>
      <c r="F3" s="57" t="str">
        <f t="shared" ref="F3:F12" si="2">FIXED(C3,2)&amp;" ["&amp;FIXED(E3,2)&amp;", "&amp;FIXED(D3,2)&amp;"]"</f>
        <v>0.56 [0.02, 14.10]</v>
      </c>
      <c r="G3" s="5">
        <f t="shared" si="0"/>
        <v>13.547559230089963</v>
      </c>
      <c r="H3" s="5">
        <f t="shared" si="1"/>
        <v>0.53367088823207998</v>
      </c>
      <c r="I3" s="58">
        <v>2</v>
      </c>
      <c r="J3">
        <v>0.01</v>
      </c>
      <c r="K3">
        <v>0</v>
      </c>
      <c r="L3">
        <v>9.9999999999999995E-7</v>
      </c>
      <c r="M3">
        <v>300</v>
      </c>
      <c r="O3" t="s">
        <v>199</v>
      </c>
      <c r="P3" t="s">
        <v>200</v>
      </c>
      <c r="Q3">
        <v>2</v>
      </c>
      <c r="R3">
        <v>1E-4</v>
      </c>
      <c r="S3">
        <v>1E-3</v>
      </c>
      <c r="T3">
        <v>1E-3</v>
      </c>
      <c r="U3">
        <v>4.0000000000000001E-3</v>
      </c>
    </row>
    <row r="4" spans="1:21" x14ac:dyDescent="0.25">
      <c r="A4">
        <v>3</v>
      </c>
      <c r="B4" t="s">
        <v>22</v>
      </c>
      <c r="C4" s="57">
        <v>0.13078470824949698</v>
      </c>
      <c r="D4" s="57">
        <v>2.6300421245183738</v>
      </c>
      <c r="E4" s="57">
        <v>6.5035611986778864E-3</v>
      </c>
      <c r="F4" s="57" t="str">
        <f t="shared" si="2"/>
        <v>0.13 [0.01, 2.63]</v>
      </c>
      <c r="G4" s="5">
        <f t="shared" si="0"/>
        <v>2.4992574162688768</v>
      </c>
      <c r="H4" s="5">
        <f t="shared" si="1"/>
        <v>0.12428114705081909</v>
      </c>
      <c r="I4" s="58">
        <v>3</v>
      </c>
      <c r="J4">
        <v>0.1</v>
      </c>
      <c r="K4">
        <v>0</v>
      </c>
      <c r="L4">
        <v>9.9999999999999995E-7</v>
      </c>
      <c r="M4">
        <v>300</v>
      </c>
      <c r="O4" t="s">
        <v>201</v>
      </c>
      <c r="P4" t="s">
        <v>202</v>
      </c>
      <c r="Q4">
        <v>3</v>
      </c>
      <c r="R4">
        <v>1E-4</v>
      </c>
      <c r="S4">
        <v>1E-3</v>
      </c>
      <c r="T4">
        <v>1E-3</v>
      </c>
      <c r="U4">
        <v>4.0000000000000001E-3</v>
      </c>
    </row>
    <row r="5" spans="1:21" x14ac:dyDescent="0.25">
      <c r="A5">
        <v>4</v>
      </c>
      <c r="B5" t="s">
        <v>11</v>
      </c>
      <c r="C5" s="57">
        <v>8.9430894308943104E-2</v>
      </c>
      <c r="D5" s="57">
        <v>1.7834572494086158</v>
      </c>
      <c r="E5" s="57">
        <v>4.4844836395991012E-3</v>
      </c>
      <c r="F5" s="57" t="str">
        <f t="shared" si="2"/>
        <v>0.09 [0.00, 1.78]</v>
      </c>
      <c r="G5" s="5">
        <f t="shared" si="0"/>
        <v>1.6940263550996728</v>
      </c>
      <c r="H5" s="5">
        <f t="shared" si="1"/>
        <v>8.4946410669343997E-2</v>
      </c>
      <c r="I5" s="58">
        <v>4</v>
      </c>
      <c r="J5">
        <v>0.2</v>
      </c>
      <c r="K5">
        <v>0</v>
      </c>
      <c r="L5">
        <v>9.9999999999999995E-7</v>
      </c>
      <c r="M5">
        <v>300</v>
      </c>
      <c r="O5" t="s">
        <v>186</v>
      </c>
      <c r="P5" t="s">
        <v>135</v>
      </c>
      <c r="Q5">
        <v>4</v>
      </c>
      <c r="R5">
        <v>1E-4</v>
      </c>
      <c r="S5">
        <v>1E-3</v>
      </c>
      <c r="T5">
        <v>1E-3</v>
      </c>
      <c r="U5">
        <v>4.0000000000000001E-3</v>
      </c>
    </row>
    <row r="6" spans="1:21" x14ac:dyDescent="0.25">
      <c r="A6">
        <v>5</v>
      </c>
      <c r="B6" t="s">
        <v>17</v>
      </c>
      <c r="C6" s="57">
        <v>3.0504201680672267</v>
      </c>
      <c r="D6" s="57">
        <v>76.392869445812096</v>
      </c>
      <c r="E6" s="57">
        <v>0.12180538928900513</v>
      </c>
      <c r="F6" s="57" t="str">
        <f>FIXED(C6,2)&amp;" ["&amp;FIXED(E6,2)&amp;", "&amp;FIXED(D6,1)&amp;"]"</f>
        <v>3.05 [0.12, 76.4]</v>
      </c>
      <c r="G6" s="5">
        <f t="shared" si="0"/>
        <v>73.342449277744862</v>
      </c>
      <c r="H6" s="5">
        <f t="shared" si="1"/>
        <v>2.9286147787782215</v>
      </c>
      <c r="I6" s="58">
        <v>5</v>
      </c>
      <c r="J6">
        <v>0.4</v>
      </c>
      <c r="K6">
        <v>0</v>
      </c>
      <c r="L6">
        <v>9.9999999999999995E-7</v>
      </c>
      <c r="M6">
        <v>300</v>
      </c>
      <c r="O6" t="s">
        <v>203</v>
      </c>
      <c r="P6" t="s">
        <v>204</v>
      </c>
      <c r="Q6">
        <v>5</v>
      </c>
      <c r="R6">
        <v>1E-4</v>
      </c>
      <c r="S6">
        <v>1E-3</v>
      </c>
      <c r="T6">
        <v>1E-3</v>
      </c>
      <c r="U6">
        <v>4.0000000000000001E-3</v>
      </c>
    </row>
    <row r="7" spans="1:21" x14ac:dyDescent="0.25">
      <c r="A7">
        <v>6</v>
      </c>
      <c r="B7" t="s">
        <v>99</v>
      </c>
      <c r="C7" s="57">
        <v>0.14705882352941177</v>
      </c>
      <c r="D7" s="57">
        <v>1.2415029835446512</v>
      </c>
      <c r="E7" s="57">
        <v>1.7419448736328277E-2</v>
      </c>
      <c r="F7" s="57" t="str">
        <f t="shared" si="2"/>
        <v>0.15 [0.02, 1.24]</v>
      </c>
      <c r="G7" s="5">
        <f t="shared" si="0"/>
        <v>1.0944441600152395</v>
      </c>
      <c r="H7" s="5">
        <f t="shared" si="1"/>
        <v>0.12963937479308349</v>
      </c>
      <c r="I7" s="58">
        <v>6</v>
      </c>
      <c r="K7">
        <v>0</v>
      </c>
      <c r="L7">
        <v>9.9999999999999995E-7</v>
      </c>
      <c r="M7">
        <v>300</v>
      </c>
      <c r="O7" t="s">
        <v>205</v>
      </c>
      <c r="P7" t="s">
        <v>206</v>
      </c>
      <c r="Q7">
        <v>6</v>
      </c>
      <c r="R7">
        <v>1E-4</v>
      </c>
      <c r="S7">
        <v>1E-3</v>
      </c>
      <c r="T7">
        <v>1E-3</v>
      </c>
      <c r="U7">
        <v>4.0000000000000001E-3</v>
      </c>
    </row>
    <row r="8" spans="1:21" x14ac:dyDescent="0.25">
      <c r="A8">
        <v>7</v>
      </c>
      <c r="B8" t="s">
        <v>160</v>
      </c>
      <c r="C8" s="57">
        <v>0.10357815442561204</v>
      </c>
      <c r="D8" s="57">
        <v>2.014150833814186</v>
      </c>
      <c r="E8" s="57">
        <v>5.326529619382854E-3</v>
      </c>
      <c r="F8" s="57" t="str">
        <f t="shared" si="2"/>
        <v>0.10 [0.01, 2.01]</v>
      </c>
      <c r="G8" s="5">
        <f t="shared" si="0"/>
        <v>1.910572679388574</v>
      </c>
      <c r="H8" s="5">
        <f t="shared" si="1"/>
        <v>9.8251624806229176E-2</v>
      </c>
      <c r="I8" s="58">
        <v>7</v>
      </c>
      <c r="J8">
        <v>1</v>
      </c>
      <c r="K8">
        <v>0</v>
      </c>
      <c r="L8">
        <v>9.9999999999999995E-7</v>
      </c>
      <c r="M8">
        <v>300</v>
      </c>
      <c r="O8" t="s">
        <v>207</v>
      </c>
      <c r="P8" t="s">
        <v>208</v>
      </c>
      <c r="Q8">
        <v>7</v>
      </c>
      <c r="R8">
        <v>1E-4</v>
      </c>
      <c r="S8">
        <v>1E-3</v>
      </c>
      <c r="T8">
        <v>1E-3</v>
      </c>
      <c r="U8">
        <v>4.0000000000000001E-3</v>
      </c>
    </row>
    <row r="9" spans="1:21" x14ac:dyDescent="0.25">
      <c r="A9">
        <v>8</v>
      </c>
      <c r="B9" t="s">
        <v>168</v>
      </c>
      <c r="C9" s="57">
        <v>0.10961968680089484</v>
      </c>
      <c r="D9" s="57">
        <v>2.0725339278633692</v>
      </c>
      <c r="E9" s="57">
        <v>5.797963339839938E-3</v>
      </c>
      <c r="F9" s="57" t="str">
        <f t="shared" si="2"/>
        <v>0.11 [0.01, 2.07]</v>
      </c>
      <c r="G9" s="5">
        <f t="shared" si="0"/>
        <v>1.9629142410624745</v>
      </c>
      <c r="H9" s="5">
        <f t="shared" si="1"/>
        <v>0.10382172346105491</v>
      </c>
      <c r="I9" s="58">
        <v>8</v>
      </c>
      <c r="K9">
        <v>0</v>
      </c>
      <c r="L9">
        <v>9.9999999999999995E-7</v>
      </c>
      <c r="M9">
        <v>300</v>
      </c>
      <c r="O9" t="s">
        <v>209</v>
      </c>
      <c r="P9" t="s">
        <v>210</v>
      </c>
      <c r="Q9">
        <v>8</v>
      </c>
      <c r="R9">
        <v>1E-4</v>
      </c>
      <c r="S9">
        <v>1E-3</v>
      </c>
      <c r="T9">
        <v>1E-3</v>
      </c>
      <c r="U9">
        <v>4.0000000000000001E-3</v>
      </c>
    </row>
    <row r="10" spans="1:21" x14ac:dyDescent="0.25">
      <c r="A10">
        <v>9</v>
      </c>
      <c r="B10" t="s">
        <v>27</v>
      </c>
      <c r="C10" s="57">
        <v>0.10069444444444443</v>
      </c>
      <c r="D10" s="57">
        <v>0.85212714624383634</v>
      </c>
      <c r="E10" s="57">
        <v>1.1898894650486729E-2</v>
      </c>
      <c r="F10" s="57" t="str">
        <f t="shared" si="2"/>
        <v>0.10 [0.01, 0.85]</v>
      </c>
      <c r="G10" s="5">
        <f t="shared" si="0"/>
        <v>0.75143270179939192</v>
      </c>
      <c r="H10" s="5">
        <f t="shared" si="1"/>
        <v>8.8795549793957707E-2</v>
      </c>
      <c r="I10" s="58">
        <v>9</v>
      </c>
      <c r="J10">
        <v>2</v>
      </c>
      <c r="K10">
        <v>0</v>
      </c>
      <c r="L10">
        <v>9.9999999999999995E-7</v>
      </c>
      <c r="M10">
        <v>300</v>
      </c>
      <c r="O10" t="s">
        <v>211</v>
      </c>
      <c r="P10" t="s">
        <v>212</v>
      </c>
      <c r="Q10">
        <v>9</v>
      </c>
      <c r="R10">
        <v>1E-4</v>
      </c>
      <c r="S10">
        <v>1E-3</v>
      </c>
      <c r="T10">
        <v>1E-3</v>
      </c>
      <c r="U10">
        <v>4.0000000000000001E-3</v>
      </c>
    </row>
    <row r="11" spans="1:21" x14ac:dyDescent="0.25">
      <c r="A11">
        <v>10</v>
      </c>
      <c r="B11" t="s">
        <v>178</v>
      </c>
      <c r="C11" s="57">
        <v>0.12536443148688045</v>
      </c>
      <c r="D11" s="57">
        <v>1.0601916070792134</v>
      </c>
      <c r="E11" s="57">
        <v>1.4823962552699672E-2</v>
      </c>
      <c r="F11" s="57" t="str">
        <f t="shared" si="2"/>
        <v>0.13 [0.01, 1.06]</v>
      </c>
      <c r="G11" s="5">
        <f t="shared" si="0"/>
        <v>0.93482717559233297</v>
      </c>
      <c r="H11" s="5">
        <f t="shared" si="1"/>
        <v>0.11054046893418078</v>
      </c>
      <c r="I11" s="58">
        <v>10</v>
      </c>
      <c r="J11">
        <v>5</v>
      </c>
      <c r="K11">
        <v>0</v>
      </c>
      <c r="L11">
        <v>9.9999999999999995E-7</v>
      </c>
      <c r="M11">
        <v>300</v>
      </c>
      <c r="O11" t="s">
        <v>213</v>
      </c>
      <c r="P11" t="s">
        <v>214</v>
      </c>
      <c r="Q11">
        <v>10</v>
      </c>
      <c r="R11">
        <v>1E-4</v>
      </c>
      <c r="S11">
        <v>1E-3</v>
      </c>
      <c r="T11">
        <v>1E-3</v>
      </c>
      <c r="U11">
        <v>4.0000000000000001E-3</v>
      </c>
    </row>
    <row r="12" spans="1:21" x14ac:dyDescent="0.25">
      <c r="A12">
        <v>11</v>
      </c>
      <c r="B12" t="s">
        <v>15</v>
      </c>
      <c r="C12" s="57">
        <v>0.18787878787878787</v>
      </c>
      <c r="D12" s="57">
        <v>4.2317084898722452</v>
      </c>
      <c r="E12" s="57">
        <v>8.3414155344779493E-3</v>
      </c>
      <c r="F12" s="57" t="str">
        <f t="shared" si="2"/>
        <v>0.19 [0.01, 4.23]</v>
      </c>
      <c r="G12" s="5">
        <f t="shared" si="0"/>
        <v>4.0438297019934577</v>
      </c>
      <c r="H12" s="5">
        <f t="shared" si="1"/>
        <v>0.17953737234430991</v>
      </c>
      <c r="I12" s="58">
        <v>11</v>
      </c>
      <c r="J12">
        <v>10</v>
      </c>
      <c r="K12">
        <v>0</v>
      </c>
      <c r="L12">
        <v>9.9999999999999995E-7</v>
      </c>
      <c r="M12">
        <v>300</v>
      </c>
      <c r="O12" t="s">
        <v>215</v>
      </c>
      <c r="P12" t="s">
        <v>216</v>
      </c>
      <c r="Q12">
        <v>11</v>
      </c>
      <c r="R12">
        <v>1E-4</v>
      </c>
      <c r="S12">
        <v>1E-3</v>
      </c>
      <c r="T12">
        <v>1E-3</v>
      </c>
      <c r="U12">
        <v>4.0000000000000001E-3</v>
      </c>
    </row>
    <row r="13" spans="1:21" x14ac:dyDescent="0.25">
      <c r="A13">
        <v>12</v>
      </c>
      <c r="B13" t="s">
        <v>13</v>
      </c>
      <c r="C13" s="57">
        <v>8.1999999999999993</v>
      </c>
      <c r="D13" s="57">
        <v>169.90824452092477</v>
      </c>
      <c r="E13" s="57">
        <v>0.39574300934949141</v>
      </c>
      <c r="F13" s="57" t="str">
        <f>FIXED(C13,2)&amp;" ["&amp;FIXED(E13,2)&amp;", "&amp;FIXED(D13,1)&amp;"]"</f>
        <v>8.20 [0.40, 169.9]</v>
      </c>
      <c r="G13" s="5">
        <f t="shared" si="0"/>
        <v>161.70824452092478</v>
      </c>
      <c r="H13" s="5">
        <f t="shared" si="1"/>
        <v>7.8042569906505079</v>
      </c>
      <c r="I13" s="58">
        <v>12</v>
      </c>
      <c r="J13">
        <v>100</v>
      </c>
      <c r="K13">
        <v>0</v>
      </c>
      <c r="L13">
        <v>9.9999999999999995E-7</v>
      </c>
      <c r="M13">
        <v>300</v>
      </c>
      <c r="O13" t="s">
        <v>153</v>
      </c>
      <c r="P13" t="s">
        <v>186</v>
      </c>
      <c r="Q13">
        <v>12</v>
      </c>
      <c r="R13">
        <v>1E-4</v>
      </c>
      <c r="S13">
        <v>1E-3</v>
      </c>
      <c r="T13">
        <v>1E-3</v>
      </c>
      <c r="U13">
        <v>4.0000000000000001E-3</v>
      </c>
    </row>
    <row r="15" spans="1:21" x14ac:dyDescent="0.25">
      <c r="L15" t="s">
        <v>217</v>
      </c>
    </row>
    <row r="16" spans="1:21" x14ac:dyDescent="0.25">
      <c r="K16">
        <v>0</v>
      </c>
      <c r="L16" s="5">
        <f>C2</f>
        <v>0.222</v>
      </c>
    </row>
    <row r="17" spans="11:12" x14ac:dyDescent="0.25">
      <c r="K17">
        <v>13</v>
      </c>
      <c r="L17" s="5">
        <f>C2</f>
        <v>0.222</v>
      </c>
    </row>
    <row r="45" spans="2:3" x14ac:dyDescent="0.25">
      <c r="B45" t="s">
        <v>51</v>
      </c>
      <c r="C45">
        <v>10.202</v>
      </c>
    </row>
    <row r="46" spans="2:3" x14ac:dyDescent="0.25">
      <c r="B46" t="s">
        <v>52</v>
      </c>
      <c r="C46">
        <v>0.42313000000000001</v>
      </c>
    </row>
    <row r="47" spans="2:3" x14ac:dyDescent="0.25">
      <c r="B47" t="s">
        <v>53</v>
      </c>
      <c r="C47">
        <v>10</v>
      </c>
    </row>
    <row r="48" spans="2:3" x14ac:dyDescent="0.25">
      <c r="B48" t="s">
        <v>54</v>
      </c>
      <c r="C48" s="7">
        <f>((C45-C47)/C45)*100</f>
        <v>1.9800039207998426</v>
      </c>
    </row>
    <row r="51" spans="4:6" x14ac:dyDescent="0.25">
      <c r="D51">
        <v>0.22170668709603225</v>
      </c>
      <c r="E51">
        <v>0.49968169164320464</v>
      </c>
      <c r="F51">
        <v>9.8370334405199766E-2</v>
      </c>
    </row>
  </sheetData>
  <pageMargins left="0.7" right="0.7" top="0.75" bottom="0.75" header="0.3" footer="0.3"/>
  <pageSetup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579B8-84D2-49FA-9028-C90B48BC9866}">
  <dimension ref="B1:S41"/>
  <sheetViews>
    <sheetView topLeftCell="A25" zoomScale="110" zoomScaleNormal="110" workbookViewId="0">
      <selection activeCell="B56" sqref="B56:B57"/>
    </sheetView>
  </sheetViews>
  <sheetFormatPr defaultRowHeight="15" x14ac:dyDescent="0.25"/>
  <cols>
    <col min="2" max="2" width="18" bestFit="1" customWidth="1"/>
    <col min="3" max="7" width="12" bestFit="1" customWidth="1"/>
    <col min="8" max="8" width="5.5703125" bestFit="1" customWidth="1"/>
    <col min="9" max="9" width="10.7109375" bestFit="1" customWidth="1"/>
    <col min="10" max="10" width="12.85546875" bestFit="1" customWidth="1"/>
    <col min="11" max="11" width="11.5703125" bestFit="1" customWidth="1"/>
    <col min="12" max="12" width="11.5703125" customWidth="1"/>
  </cols>
  <sheetData>
    <row r="1" spans="2:19" x14ac:dyDescent="0.25">
      <c r="B1" t="s">
        <v>28</v>
      </c>
      <c r="C1" t="s">
        <v>121</v>
      </c>
      <c r="D1" t="s">
        <v>7</v>
      </c>
      <c r="E1" t="s">
        <v>6</v>
      </c>
      <c r="F1" t="s">
        <v>37</v>
      </c>
      <c r="G1" t="s">
        <v>38</v>
      </c>
      <c r="H1" t="s">
        <v>39</v>
      </c>
      <c r="I1" t="s">
        <v>122</v>
      </c>
      <c r="J1" t="s">
        <v>123</v>
      </c>
      <c r="K1" t="s">
        <v>124</v>
      </c>
      <c r="L1" t="s">
        <v>125</v>
      </c>
      <c r="M1" t="s">
        <v>126</v>
      </c>
      <c r="O1" t="s">
        <v>127</v>
      </c>
      <c r="P1" t="s">
        <v>128</v>
      </c>
      <c r="Q1" t="s">
        <v>39</v>
      </c>
      <c r="R1" t="s">
        <v>129</v>
      </c>
      <c r="S1" t="s">
        <v>130</v>
      </c>
    </row>
    <row r="2" spans="2:19" x14ac:dyDescent="0.25">
      <c r="B2" s="6" t="s">
        <v>40</v>
      </c>
      <c r="C2" s="8">
        <v>0.64</v>
      </c>
      <c r="D2" s="8">
        <v>0.46200000000000002</v>
      </c>
      <c r="E2" s="8">
        <v>0.90200000000000002</v>
      </c>
      <c r="F2" s="8">
        <f>E2-C2</f>
        <v>0.26200000000000001</v>
      </c>
      <c r="G2" s="8">
        <f>C2-D2</f>
        <v>0.17799999999999999</v>
      </c>
      <c r="H2">
        <v>0</v>
      </c>
      <c r="J2">
        <v>0</v>
      </c>
      <c r="K2">
        <v>2.0000000000000001E-4</v>
      </c>
      <c r="L2">
        <v>60</v>
      </c>
      <c r="M2" s="11" t="s">
        <v>131</v>
      </c>
      <c r="N2" s="11"/>
      <c r="O2" s="52" t="s">
        <v>132</v>
      </c>
      <c r="P2" s="52" t="s">
        <v>133</v>
      </c>
      <c r="Q2">
        <v>0</v>
      </c>
      <c r="R2">
        <v>1E-3</v>
      </c>
      <c r="S2">
        <v>4.0000000000000001E-3</v>
      </c>
    </row>
    <row r="3" spans="2:19" x14ac:dyDescent="0.25">
      <c r="B3" t="s">
        <v>98</v>
      </c>
      <c r="C3" s="8">
        <v>0.46400000000000002</v>
      </c>
      <c r="D3" s="8">
        <v>0.11111130004501429</v>
      </c>
      <c r="E3" s="8">
        <v>1.9400477215410679</v>
      </c>
      <c r="F3">
        <f>E3-C3</f>
        <v>1.4760477215410679</v>
      </c>
      <c r="G3" s="8">
        <f>C3-D3</f>
        <v>0.35288869995498573</v>
      </c>
      <c r="H3">
        <v>1</v>
      </c>
      <c r="J3">
        <v>0</v>
      </c>
      <c r="K3">
        <v>2.0000000000000001E-4</v>
      </c>
      <c r="L3">
        <v>60</v>
      </c>
      <c r="M3" s="11" t="s">
        <v>134</v>
      </c>
      <c r="N3" s="11"/>
      <c r="O3" s="52" t="s">
        <v>135</v>
      </c>
      <c r="P3" s="52" t="s">
        <v>136</v>
      </c>
      <c r="Q3" s="2">
        <v>1</v>
      </c>
      <c r="R3">
        <v>1E-3</v>
      </c>
      <c r="S3">
        <v>4.0000000000000001E-3</v>
      </c>
    </row>
    <row r="4" spans="2:19" x14ac:dyDescent="0.25">
      <c r="B4" s="53" t="s">
        <v>137</v>
      </c>
      <c r="C4" s="8">
        <v>1.54</v>
      </c>
      <c r="D4" s="8">
        <v>0.44137884566671931</v>
      </c>
      <c r="E4" s="8">
        <v>5.3731619067914531</v>
      </c>
      <c r="F4">
        <f t="shared" ref="F4:F20" si="0">E4-C4</f>
        <v>3.8331619067914531</v>
      </c>
      <c r="G4" s="8">
        <f>C4-D4</f>
        <v>1.0986211543332807</v>
      </c>
      <c r="H4">
        <v>2</v>
      </c>
      <c r="J4">
        <v>0</v>
      </c>
      <c r="K4">
        <v>2.0000000000000001E-4</v>
      </c>
      <c r="L4">
        <v>60</v>
      </c>
      <c r="M4" s="11" t="s">
        <v>138</v>
      </c>
      <c r="N4" s="11"/>
      <c r="O4" s="52" t="s">
        <v>139</v>
      </c>
      <c r="P4" s="52" t="s">
        <v>140</v>
      </c>
      <c r="Q4" s="28">
        <v>2</v>
      </c>
      <c r="R4">
        <v>1E-3</v>
      </c>
      <c r="S4">
        <v>4.0000000000000001E-3</v>
      </c>
    </row>
    <row r="5" spans="2:19" x14ac:dyDescent="0.25">
      <c r="B5" s="53" t="s">
        <v>10</v>
      </c>
      <c r="C5" s="8">
        <v>1</v>
      </c>
      <c r="D5" s="8">
        <v>0.13504390106349615</v>
      </c>
      <c r="E5" s="8">
        <v>7.4049993529867821</v>
      </c>
      <c r="F5">
        <f t="shared" si="0"/>
        <v>6.4049993529867821</v>
      </c>
      <c r="G5">
        <f t="shared" ref="G5:G20" si="1">C5-D5</f>
        <v>0.86495609893650383</v>
      </c>
      <c r="H5">
        <v>3</v>
      </c>
      <c r="I5">
        <v>0.1</v>
      </c>
      <c r="J5">
        <v>0</v>
      </c>
      <c r="K5">
        <v>2.0000000000000001E-4</v>
      </c>
      <c r="L5">
        <v>60</v>
      </c>
      <c r="M5" s="11" t="s">
        <v>141</v>
      </c>
      <c r="N5" s="11"/>
      <c r="O5" s="52" t="s">
        <v>142</v>
      </c>
      <c r="P5" s="52" t="s">
        <v>142</v>
      </c>
      <c r="Q5" s="28">
        <v>3</v>
      </c>
      <c r="R5">
        <v>1E-3</v>
      </c>
      <c r="S5">
        <v>4.0000000000000001E-3</v>
      </c>
    </row>
    <row r="6" spans="2:19" x14ac:dyDescent="0.25">
      <c r="B6" s="53" t="s">
        <v>9</v>
      </c>
      <c r="C6" s="8">
        <v>0.4</v>
      </c>
      <c r="D6" s="8">
        <v>3.0484401968869597E-2</v>
      </c>
      <c r="E6" s="8">
        <v>5.2485858231167066</v>
      </c>
      <c r="F6">
        <f t="shared" si="0"/>
        <v>4.8485858231167063</v>
      </c>
      <c r="G6">
        <f t="shared" si="1"/>
        <v>0.36951559803113043</v>
      </c>
      <c r="H6">
        <v>4</v>
      </c>
      <c r="I6">
        <v>0.2</v>
      </c>
      <c r="J6">
        <v>0</v>
      </c>
      <c r="K6">
        <v>2.0000000000000001E-4</v>
      </c>
      <c r="L6">
        <v>60</v>
      </c>
      <c r="M6" s="11" t="s">
        <v>143</v>
      </c>
      <c r="N6" s="11"/>
      <c r="O6" s="54" t="s">
        <v>144</v>
      </c>
      <c r="P6" s="52" t="s">
        <v>145</v>
      </c>
      <c r="Q6" s="2">
        <v>4</v>
      </c>
      <c r="R6">
        <v>1E-3</v>
      </c>
      <c r="S6">
        <v>4.0000000000000001E-3</v>
      </c>
    </row>
    <row r="7" spans="2:19" x14ac:dyDescent="0.25">
      <c r="B7" s="53" t="s">
        <v>14</v>
      </c>
      <c r="C7" s="8">
        <v>0.30612244897959201</v>
      </c>
      <c r="D7" s="8">
        <v>1.1852680494669711E-2</v>
      </c>
      <c r="E7" s="8">
        <v>7.9063089409526954</v>
      </c>
      <c r="F7">
        <f t="shared" si="0"/>
        <v>7.600186491973103</v>
      </c>
      <c r="G7" s="8">
        <f>C7-D7</f>
        <v>0.29426976848492231</v>
      </c>
      <c r="H7">
        <v>5</v>
      </c>
      <c r="I7">
        <v>0.4</v>
      </c>
      <c r="J7">
        <v>0</v>
      </c>
      <c r="K7">
        <v>2.0000000000000001E-4</v>
      </c>
      <c r="L7">
        <v>60</v>
      </c>
      <c r="M7" s="11" t="s">
        <v>146</v>
      </c>
      <c r="N7" s="11"/>
      <c r="O7" s="52" t="s">
        <v>147</v>
      </c>
      <c r="P7" s="52" t="s">
        <v>148</v>
      </c>
      <c r="Q7" s="28">
        <v>5</v>
      </c>
      <c r="R7">
        <v>1E-3</v>
      </c>
      <c r="S7">
        <v>4.0000000000000001E-3</v>
      </c>
    </row>
    <row r="8" spans="2:19" x14ac:dyDescent="0.25">
      <c r="B8" s="53" t="s">
        <v>16</v>
      </c>
      <c r="C8" s="8">
        <v>0.95652173913043481</v>
      </c>
      <c r="D8" s="8">
        <v>0.25894212233219327</v>
      </c>
      <c r="E8" s="8">
        <v>3.5333526627056666</v>
      </c>
      <c r="F8">
        <f t="shared" si="0"/>
        <v>2.5768309235752316</v>
      </c>
      <c r="G8">
        <f t="shared" si="1"/>
        <v>0.69757961679824154</v>
      </c>
      <c r="H8">
        <v>6</v>
      </c>
      <c r="J8">
        <v>0</v>
      </c>
      <c r="K8">
        <v>2.0000000000000001E-4</v>
      </c>
      <c r="L8">
        <v>60</v>
      </c>
      <c r="M8" s="11" t="s">
        <v>149</v>
      </c>
      <c r="N8" s="11"/>
      <c r="O8" s="52" t="s">
        <v>150</v>
      </c>
      <c r="P8" s="52" t="s">
        <v>151</v>
      </c>
      <c r="Q8" s="28">
        <v>6</v>
      </c>
      <c r="R8">
        <v>1E-3</v>
      </c>
      <c r="S8">
        <v>4.0000000000000001E-3</v>
      </c>
    </row>
    <row r="9" spans="2:19" x14ac:dyDescent="0.25">
      <c r="B9" s="53" t="s">
        <v>11</v>
      </c>
      <c r="C9" s="8">
        <v>0.32773109243697479</v>
      </c>
      <c r="D9" s="8">
        <v>7.0736085488443567E-2</v>
      </c>
      <c r="E9" s="8">
        <v>1.5184282280856576</v>
      </c>
      <c r="F9">
        <f t="shared" si="0"/>
        <v>1.1906971356486828</v>
      </c>
      <c r="G9" s="8">
        <f>C9-D9</f>
        <v>0.25699500694853122</v>
      </c>
      <c r="H9">
        <v>7</v>
      </c>
      <c r="I9">
        <v>1</v>
      </c>
      <c r="J9">
        <v>0</v>
      </c>
      <c r="K9">
        <v>2.0000000000000001E-4</v>
      </c>
      <c r="L9">
        <v>60</v>
      </c>
      <c r="M9" s="11" t="s">
        <v>152</v>
      </c>
      <c r="N9" s="11"/>
      <c r="O9" s="52" t="s">
        <v>153</v>
      </c>
      <c r="P9" s="52" t="s">
        <v>136</v>
      </c>
      <c r="Q9" s="28">
        <v>7</v>
      </c>
      <c r="R9">
        <v>1E-3</v>
      </c>
      <c r="S9">
        <v>4.0000000000000001E-3</v>
      </c>
    </row>
    <row r="10" spans="2:19" x14ac:dyDescent="0.25">
      <c r="B10" s="53" t="s">
        <v>17</v>
      </c>
      <c r="C10" s="8">
        <v>0.47368421052631576</v>
      </c>
      <c r="D10" s="8">
        <v>0.11278707762835201</v>
      </c>
      <c r="E10" s="8">
        <v>1.9893833231612699</v>
      </c>
      <c r="F10">
        <f t="shared" si="0"/>
        <v>1.5156991126349542</v>
      </c>
      <c r="G10">
        <f t="shared" si="1"/>
        <v>0.36089713289796377</v>
      </c>
      <c r="H10">
        <v>8</v>
      </c>
      <c r="J10">
        <v>0</v>
      </c>
      <c r="K10">
        <v>2.0000000000000001E-4</v>
      </c>
      <c r="L10">
        <v>60</v>
      </c>
      <c r="M10" s="11" t="s">
        <v>154</v>
      </c>
      <c r="N10" s="11"/>
      <c r="O10" s="52" t="s">
        <v>155</v>
      </c>
      <c r="P10" s="52" t="s">
        <v>156</v>
      </c>
      <c r="Q10" s="28">
        <v>8</v>
      </c>
      <c r="R10">
        <v>1E-3</v>
      </c>
      <c r="S10">
        <v>4.0000000000000001E-3</v>
      </c>
    </row>
    <row r="11" spans="2:19" x14ac:dyDescent="0.25">
      <c r="B11" s="53" t="s">
        <v>99</v>
      </c>
      <c r="C11" s="8">
        <v>0.75217169136433315</v>
      </c>
      <c r="D11" s="8">
        <v>0.3653748072774966</v>
      </c>
      <c r="E11" s="8">
        <v>1.5484435216142143</v>
      </c>
      <c r="F11">
        <f t="shared" si="0"/>
        <v>0.79627183024988113</v>
      </c>
      <c r="G11">
        <f t="shared" si="1"/>
        <v>0.38679688408683655</v>
      </c>
      <c r="H11">
        <v>9</v>
      </c>
      <c r="I11">
        <v>2</v>
      </c>
      <c r="J11">
        <v>0</v>
      </c>
      <c r="K11">
        <v>2.0000000000000001E-4</v>
      </c>
      <c r="L11">
        <v>60</v>
      </c>
      <c r="M11" s="11" t="s">
        <v>157</v>
      </c>
      <c r="N11" s="11"/>
      <c r="O11" s="52" t="s">
        <v>158</v>
      </c>
      <c r="P11" s="52" t="s">
        <v>159</v>
      </c>
      <c r="Q11" s="28">
        <v>9</v>
      </c>
      <c r="R11">
        <v>1E-3</v>
      </c>
      <c r="S11">
        <v>4.0000000000000001E-3</v>
      </c>
    </row>
    <row r="12" spans="2:19" x14ac:dyDescent="0.25">
      <c r="B12" s="53" t="s">
        <v>160</v>
      </c>
      <c r="C12" s="8">
        <v>0.52571428571428569</v>
      </c>
      <c r="D12" s="8">
        <v>0.13591416977371329</v>
      </c>
      <c r="E12" s="8">
        <v>2.0334561927150476</v>
      </c>
      <c r="F12">
        <f t="shared" si="0"/>
        <v>1.5077419070007618</v>
      </c>
      <c r="G12">
        <f t="shared" si="1"/>
        <v>0.3898001159405724</v>
      </c>
      <c r="H12">
        <v>10</v>
      </c>
      <c r="I12">
        <v>5</v>
      </c>
      <c r="J12">
        <v>0</v>
      </c>
      <c r="K12">
        <v>2.0000000000000001E-4</v>
      </c>
      <c r="L12">
        <v>60</v>
      </c>
      <c r="M12" s="11" t="s">
        <v>161</v>
      </c>
      <c r="N12" s="11"/>
      <c r="O12" s="52" t="s">
        <v>162</v>
      </c>
      <c r="P12" s="52" t="s">
        <v>163</v>
      </c>
      <c r="Q12" s="28">
        <v>10</v>
      </c>
      <c r="R12">
        <v>1E-3</v>
      </c>
      <c r="S12">
        <v>4.0000000000000001E-3</v>
      </c>
    </row>
    <row r="13" spans="2:19" x14ac:dyDescent="0.25">
      <c r="B13" s="53" t="s">
        <v>164</v>
      </c>
      <c r="C13" s="8">
        <v>0.32926829268292684</v>
      </c>
      <c r="D13" s="8">
        <v>8.1163456116283117E-2</v>
      </c>
      <c r="E13" s="8">
        <v>1.3357933946405551</v>
      </c>
      <c r="F13">
        <f t="shared" si="0"/>
        <v>1.0065251019576282</v>
      </c>
      <c r="G13">
        <f t="shared" si="1"/>
        <v>0.24810483656664373</v>
      </c>
      <c r="H13">
        <v>11</v>
      </c>
      <c r="I13">
        <v>10</v>
      </c>
      <c r="J13">
        <v>0</v>
      </c>
      <c r="K13">
        <v>2.0000000000000001E-4</v>
      </c>
      <c r="L13">
        <v>60</v>
      </c>
      <c r="M13" s="11" t="s">
        <v>165</v>
      </c>
      <c r="N13" s="11"/>
      <c r="O13" s="52" t="s">
        <v>166</v>
      </c>
      <c r="P13" s="52" t="s">
        <v>167</v>
      </c>
      <c r="Q13" s="28">
        <v>11</v>
      </c>
      <c r="R13">
        <v>1E-3</v>
      </c>
      <c r="S13">
        <v>4.0000000000000001E-3</v>
      </c>
    </row>
    <row r="14" spans="2:19" x14ac:dyDescent="0.25">
      <c r="B14" s="53" t="s">
        <v>168</v>
      </c>
      <c r="C14" s="8">
        <v>0.19726027397260276</v>
      </c>
      <c r="D14" s="8">
        <v>2.2486422690598581E-2</v>
      </c>
      <c r="E14" s="8">
        <v>1.7304493570698098</v>
      </c>
      <c r="F14">
        <f t="shared" si="0"/>
        <v>1.533189083097207</v>
      </c>
      <c r="G14">
        <f t="shared" si="1"/>
        <v>0.17477385128200418</v>
      </c>
      <c r="H14">
        <v>12</v>
      </c>
      <c r="J14">
        <v>0</v>
      </c>
      <c r="K14">
        <v>2.0000000000000001E-4</v>
      </c>
      <c r="L14">
        <v>60</v>
      </c>
      <c r="M14" s="11" t="s">
        <v>169</v>
      </c>
      <c r="N14" s="11"/>
      <c r="O14" s="52" t="s">
        <v>170</v>
      </c>
      <c r="P14" s="52" t="s">
        <v>171</v>
      </c>
      <c r="Q14" s="28">
        <v>12</v>
      </c>
      <c r="R14">
        <v>1E-3</v>
      </c>
      <c r="S14">
        <v>4.0000000000000001E-3</v>
      </c>
    </row>
    <row r="15" spans="2:19" x14ac:dyDescent="0.25">
      <c r="B15" s="53" t="s">
        <v>12</v>
      </c>
      <c r="C15" s="8">
        <v>0.22413793103448276</v>
      </c>
      <c r="D15" s="8">
        <v>2.3520750682833588E-2</v>
      </c>
      <c r="E15" s="8">
        <v>2.135893229168242</v>
      </c>
      <c r="F15">
        <f t="shared" si="0"/>
        <v>1.9117552981337593</v>
      </c>
      <c r="G15">
        <f t="shared" si="1"/>
        <v>0.20061718035164916</v>
      </c>
      <c r="H15">
        <v>13</v>
      </c>
      <c r="I15">
        <v>20</v>
      </c>
      <c r="J15">
        <v>0</v>
      </c>
      <c r="K15">
        <v>2.0000000000000001E-4</v>
      </c>
      <c r="L15">
        <v>60</v>
      </c>
      <c r="M15" s="11" t="s">
        <v>172</v>
      </c>
      <c r="N15" s="11"/>
      <c r="O15" s="52" t="s">
        <v>173</v>
      </c>
      <c r="P15" s="52" t="s">
        <v>174</v>
      </c>
      <c r="Q15" s="28">
        <v>13</v>
      </c>
      <c r="R15">
        <v>1E-3</v>
      </c>
      <c r="S15">
        <v>4.0000000000000001E-3</v>
      </c>
    </row>
    <row r="16" spans="2:19" x14ac:dyDescent="0.25">
      <c r="B16" s="53" t="s">
        <v>15</v>
      </c>
      <c r="C16" s="8">
        <v>0.660377358490566</v>
      </c>
      <c r="D16" s="8">
        <v>1.2510813173891442E-2</v>
      </c>
      <c r="E16" s="8">
        <v>34.857706653078488</v>
      </c>
      <c r="F16">
        <f t="shared" si="0"/>
        <v>34.197329294587924</v>
      </c>
      <c r="G16">
        <f t="shared" si="1"/>
        <v>0.64786654531667454</v>
      </c>
      <c r="H16">
        <v>14</v>
      </c>
      <c r="J16">
        <v>0</v>
      </c>
      <c r="K16">
        <v>2.0000000000000001E-4</v>
      </c>
      <c r="L16">
        <v>60</v>
      </c>
      <c r="M16" s="11" t="s">
        <v>175</v>
      </c>
      <c r="N16" s="11"/>
      <c r="O16" s="52" t="s">
        <v>176</v>
      </c>
      <c r="P16" s="52" t="s">
        <v>177</v>
      </c>
      <c r="Q16" s="28">
        <v>14</v>
      </c>
      <c r="R16">
        <v>1E-3</v>
      </c>
      <c r="S16">
        <v>4.0000000000000001E-3</v>
      </c>
    </row>
    <row r="17" spans="2:19" x14ac:dyDescent="0.25">
      <c r="B17" s="53" t="s">
        <v>178</v>
      </c>
      <c r="C17" s="8">
        <v>0.25531914893617019</v>
      </c>
      <c r="D17" s="8">
        <v>6.5702591198610202E-2</v>
      </c>
      <c r="E17" s="8">
        <v>0.99216585867117491</v>
      </c>
      <c r="F17">
        <f t="shared" si="0"/>
        <v>0.73684670973500466</v>
      </c>
      <c r="G17">
        <f t="shared" si="1"/>
        <v>0.18961655773755998</v>
      </c>
      <c r="H17">
        <v>15</v>
      </c>
      <c r="J17">
        <v>0</v>
      </c>
      <c r="K17">
        <v>2.0000000000000001E-4</v>
      </c>
      <c r="L17">
        <v>60</v>
      </c>
      <c r="M17" s="11" t="s">
        <v>179</v>
      </c>
      <c r="N17" s="11"/>
      <c r="O17" s="52" t="s">
        <v>180</v>
      </c>
      <c r="P17" s="52" t="s">
        <v>181</v>
      </c>
      <c r="Q17" s="28">
        <v>15</v>
      </c>
      <c r="R17">
        <v>1E-3</v>
      </c>
      <c r="S17">
        <v>4.0000000000000001E-3</v>
      </c>
    </row>
    <row r="18" spans="2:19" x14ac:dyDescent="0.25">
      <c r="B18" s="53" t="s">
        <v>20</v>
      </c>
      <c r="C18" s="8">
        <v>0.17837837837837836</v>
      </c>
      <c r="D18" s="8">
        <v>7.9709346512653462E-3</v>
      </c>
      <c r="E18" s="8">
        <v>3.9918588302375375</v>
      </c>
      <c r="F18">
        <f t="shared" si="0"/>
        <v>3.8134804518591592</v>
      </c>
      <c r="G18">
        <f t="shared" si="1"/>
        <v>0.17040744372711303</v>
      </c>
      <c r="H18">
        <v>16</v>
      </c>
      <c r="J18">
        <v>0</v>
      </c>
      <c r="K18">
        <v>2.0000000000000001E-4</v>
      </c>
      <c r="L18">
        <v>60</v>
      </c>
      <c r="M18" s="11" t="s">
        <v>182</v>
      </c>
      <c r="N18" s="11"/>
      <c r="O18" s="52" t="s">
        <v>183</v>
      </c>
      <c r="P18" s="52" t="s">
        <v>184</v>
      </c>
      <c r="Q18" s="28">
        <v>16</v>
      </c>
      <c r="R18">
        <v>1E-3</v>
      </c>
      <c r="S18">
        <v>4.0000000000000001E-3</v>
      </c>
    </row>
    <row r="19" spans="2:19" x14ac:dyDescent="0.25">
      <c r="B19" t="s">
        <v>13</v>
      </c>
      <c r="C19" s="8">
        <v>0.31707317073170732</v>
      </c>
      <c r="D19" s="8">
        <v>1.2169939506696318E-2</v>
      </c>
      <c r="E19" s="8">
        <v>8.2609609967691586</v>
      </c>
      <c r="F19">
        <f t="shared" si="0"/>
        <v>7.943887826037451</v>
      </c>
      <c r="G19">
        <f t="shared" si="1"/>
        <v>0.30490323122501101</v>
      </c>
      <c r="H19" s="7">
        <v>17</v>
      </c>
      <c r="J19">
        <v>0</v>
      </c>
      <c r="K19">
        <v>2.0000000000000001E-4</v>
      </c>
      <c r="L19">
        <v>60</v>
      </c>
      <c r="M19" s="11" t="s">
        <v>185</v>
      </c>
      <c r="N19" s="11"/>
      <c r="O19" s="52" t="s">
        <v>186</v>
      </c>
      <c r="P19" s="52" t="s">
        <v>187</v>
      </c>
      <c r="Q19" s="28">
        <v>17</v>
      </c>
      <c r="R19">
        <v>1E-3</v>
      </c>
      <c r="S19">
        <v>4.0000000000000001E-3</v>
      </c>
    </row>
    <row r="20" spans="2:19" x14ac:dyDescent="0.25">
      <c r="B20" s="53" t="s">
        <v>188</v>
      </c>
      <c r="C20" s="8">
        <v>0.92</v>
      </c>
      <c r="D20" s="8">
        <v>0.58799999999999997</v>
      </c>
      <c r="E20" s="8">
        <v>1.4510000000000001</v>
      </c>
      <c r="F20">
        <f t="shared" si="0"/>
        <v>0.53100000000000003</v>
      </c>
      <c r="G20">
        <f t="shared" si="1"/>
        <v>0.33200000000000007</v>
      </c>
      <c r="H20" s="7">
        <v>18</v>
      </c>
      <c r="J20">
        <v>0</v>
      </c>
      <c r="K20">
        <v>2.0000000000000001E-4</v>
      </c>
      <c r="L20">
        <v>60</v>
      </c>
      <c r="M20" s="11" t="s">
        <v>189</v>
      </c>
      <c r="N20" s="11"/>
      <c r="O20" s="52" t="s">
        <v>190</v>
      </c>
      <c r="P20" s="52" t="s">
        <v>191</v>
      </c>
      <c r="Q20" s="28">
        <v>18</v>
      </c>
      <c r="R20">
        <v>1E-3</v>
      </c>
      <c r="S20">
        <v>4.0000000000000001E-3</v>
      </c>
    </row>
    <row r="21" spans="2:19" x14ac:dyDescent="0.25">
      <c r="Q21" s="28">
        <v>19</v>
      </c>
      <c r="R21">
        <v>1E-3</v>
      </c>
      <c r="S21">
        <v>4.0000000000000001E-3</v>
      </c>
    </row>
    <row r="25" spans="2:19" x14ac:dyDescent="0.25">
      <c r="L25" t="s">
        <v>192</v>
      </c>
    </row>
    <row r="26" spans="2:19" x14ac:dyDescent="0.25">
      <c r="K26">
        <v>0</v>
      </c>
      <c r="L26" s="8">
        <v>0.64</v>
      </c>
    </row>
    <row r="27" spans="2:19" x14ac:dyDescent="0.25">
      <c r="K27">
        <v>18.5</v>
      </c>
      <c r="L27" s="8">
        <v>0.64</v>
      </c>
    </row>
    <row r="38" spans="12:13" x14ac:dyDescent="0.25">
      <c r="L38" t="s">
        <v>51</v>
      </c>
      <c r="M38" s="55">
        <v>11.9504</v>
      </c>
    </row>
    <row r="39" spans="12:13" x14ac:dyDescent="0.25">
      <c r="L39" t="s">
        <v>52</v>
      </c>
      <c r="M39">
        <v>0.80300000000000005</v>
      </c>
    </row>
    <row r="40" spans="12:13" x14ac:dyDescent="0.25">
      <c r="L40" t="s">
        <v>53</v>
      </c>
      <c r="M40">
        <v>17</v>
      </c>
    </row>
    <row r="41" spans="12:13" x14ac:dyDescent="0.25">
      <c r="L41" t="s">
        <v>54</v>
      </c>
      <c r="M41" s="7">
        <f>((M38-M40)/M38)*100</f>
        <v>-42.254652563930911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bbreviations</vt:lpstr>
      <vt:lpstr>TOFR Data</vt:lpstr>
      <vt:lpstr> Fig 3 TOFR</vt:lpstr>
      <vt:lpstr>Fig 4 Block Depth</vt:lpstr>
      <vt:lpstr>FIg 5 Placebo</vt:lpstr>
      <vt:lpstr>Fig 6 Anesthesia Time</vt:lpstr>
      <vt:lpstr>Fig 7 PACU Time</vt:lpstr>
      <vt:lpstr>Fig 8 Bradycardia</vt:lpstr>
      <vt:lpstr>Fig 9 PONV</vt:lpstr>
    </vt:vector>
  </TitlesOfParts>
  <Company>University of Cincinnat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ford, William (hurforw)</dc:creator>
  <cp:lastModifiedBy>William Hurford</cp:lastModifiedBy>
  <cp:lastPrinted>2020-07-14T14:53:52Z</cp:lastPrinted>
  <dcterms:created xsi:type="dcterms:W3CDTF">2018-11-13T17:59:18Z</dcterms:created>
  <dcterms:modified xsi:type="dcterms:W3CDTF">2020-07-16T21:48:49Z</dcterms:modified>
</cp:coreProperties>
</file>